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EHSM-LSP-FORSCH\1_Projekte\08_Trainingswissenschaft\Kinderfussball\1_play more football\Paper IG_4v4_7v7\PLOS ONE\Revision\final submission\"/>
    </mc:Choice>
  </mc:AlternateContent>
  <bookViews>
    <workbookView xWindow="0" yWindow="0" windowWidth="38400" windowHeight="1786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" i="1" l="1"/>
  <c r="AV104" i="1"/>
  <c r="AP104" i="1"/>
  <c r="AJ104" i="1"/>
  <c r="X104" i="1"/>
  <c r="R104" i="1"/>
  <c r="L104" i="1"/>
  <c r="AV103" i="1"/>
  <c r="AP103" i="1"/>
  <c r="AJ103" i="1"/>
  <c r="X103" i="1"/>
  <c r="R103" i="1"/>
  <c r="L103" i="1"/>
  <c r="AV102" i="1"/>
  <c r="AP102" i="1"/>
  <c r="AJ102" i="1"/>
  <c r="X102" i="1"/>
  <c r="R102" i="1"/>
  <c r="L102" i="1"/>
  <c r="AV101" i="1"/>
  <c r="AP101" i="1"/>
  <c r="AJ101" i="1"/>
  <c r="X101" i="1"/>
  <c r="R101" i="1"/>
  <c r="L101" i="1"/>
  <c r="AV100" i="1"/>
  <c r="AP100" i="1"/>
  <c r="AJ100" i="1"/>
  <c r="X100" i="1"/>
  <c r="R100" i="1"/>
  <c r="L100" i="1"/>
  <c r="AV99" i="1"/>
  <c r="AP99" i="1"/>
  <c r="AJ99" i="1"/>
  <c r="X99" i="1"/>
  <c r="R99" i="1"/>
  <c r="L99" i="1"/>
  <c r="AV98" i="1"/>
  <c r="AP98" i="1"/>
  <c r="AJ98" i="1"/>
  <c r="X98" i="1"/>
  <c r="R98" i="1"/>
  <c r="L98" i="1"/>
  <c r="AV97" i="1"/>
  <c r="AP97" i="1"/>
  <c r="AJ97" i="1"/>
  <c r="X97" i="1"/>
  <c r="R97" i="1"/>
  <c r="L97" i="1"/>
  <c r="AV96" i="1"/>
  <c r="AP96" i="1"/>
  <c r="AJ96" i="1"/>
  <c r="X96" i="1"/>
  <c r="R96" i="1"/>
  <c r="L96" i="1"/>
  <c r="AV95" i="1"/>
  <c r="AP95" i="1"/>
  <c r="AJ95" i="1"/>
  <c r="X95" i="1"/>
  <c r="R95" i="1"/>
  <c r="L95" i="1"/>
  <c r="AV94" i="1"/>
  <c r="AP94" i="1"/>
  <c r="AJ94" i="1"/>
  <c r="X94" i="1"/>
  <c r="R94" i="1"/>
  <c r="L94" i="1"/>
  <c r="AV93" i="1"/>
  <c r="AP93" i="1"/>
  <c r="AJ93" i="1"/>
  <c r="X93" i="1"/>
  <c r="R93" i="1"/>
  <c r="L93" i="1"/>
  <c r="AV92" i="1"/>
  <c r="AP92" i="1"/>
  <c r="AJ92" i="1"/>
  <c r="X92" i="1"/>
  <c r="R92" i="1"/>
  <c r="L92" i="1"/>
  <c r="AV91" i="1"/>
  <c r="AP91" i="1"/>
  <c r="AJ91" i="1"/>
  <c r="X91" i="1"/>
  <c r="R91" i="1"/>
  <c r="L91" i="1"/>
  <c r="AV90" i="1"/>
  <c r="AP90" i="1"/>
  <c r="AJ90" i="1"/>
  <c r="X90" i="1"/>
  <c r="R90" i="1"/>
  <c r="L90" i="1"/>
  <c r="AV89" i="1"/>
  <c r="AP89" i="1"/>
  <c r="AJ89" i="1"/>
  <c r="X89" i="1"/>
  <c r="R89" i="1"/>
  <c r="L89" i="1"/>
  <c r="AV88" i="1"/>
  <c r="AP88" i="1"/>
  <c r="AJ88" i="1"/>
  <c r="X88" i="1"/>
  <c r="R88" i="1"/>
  <c r="L88" i="1"/>
  <c r="AV87" i="1"/>
  <c r="AP87" i="1"/>
  <c r="AJ87" i="1"/>
  <c r="X87" i="1"/>
  <c r="R87" i="1"/>
  <c r="L87" i="1"/>
  <c r="AV86" i="1"/>
  <c r="AP86" i="1"/>
  <c r="AJ86" i="1"/>
  <c r="X86" i="1"/>
  <c r="R86" i="1"/>
  <c r="L86" i="1"/>
  <c r="AV85" i="1"/>
  <c r="AP85" i="1"/>
  <c r="AJ85" i="1"/>
  <c r="X85" i="1"/>
  <c r="R85" i="1"/>
  <c r="L85" i="1"/>
  <c r="AV84" i="1"/>
  <c r="AP84" i="1"/>
  <c r="AJ84" i="1"/>
  <c r="X84" i="1"/>
  <c r="R84" i="1"/>
  <c r="L84" i="1"/>
  <c r="AV83" i="1"/>
  <c r="AP83" i="1"/>
  <c r="AJ83" i="1"/>
  <c r="X83" i="1"/>
  <c r="R83" i="1"/>
  <c r="L83" i="1"/>
  <c r="AV82" i="1"/>
  <c r="AP82" i="1"/>
  <c r="AJ82" i="1"/>
  <c r="X82" i="1"/>
  <c r="R82" i="1"/>
  <c r="L82" i="1"/>
  <c r="AV81" i="1"/>
  <c r="AP81" i="1"/>
  <c r="AJ81" i="1"/>
  <c r="X81" i="1"/>
  <c r="R81" i="1"/>
  <c r="L81" i="1"/>
  <c r="AV80" i="1"/>
  <c r="AP80" i="1"/>
  <c r="AJ80" i="1"/>
  <c r="X80" i="1"/>
  <c r="R80" i="1"/>
  <c r="L80" i="1"/>
  <c r="AV79" i="1"/>
  <c r="AP79" i="1"/>
  <c r="AJ79" i="1"/>
  <c r="X79" i="1"/>
  <c r="R79" i="1"/>
  <c r="L79" i="1"/>
  <c r="AV78" i="1"/>
  <c r="AP78" i="1"/>
  <c r="AJ78" i="1"/>
  <c r="X78" i="1"/>
  <c r="R78" i="1"/>
  <c r="L78" i="1"/>
  <c r="AV77" i="1"/>
  <c r="AP77" i="1"/>
  <c r="AJ77" i="1"/>
  <c r="X77" i="1"/>
  <c r="R77" i="1"/>
  <c r="L77" i="1"/>
  <c r="AV76" i="1"/>
  <c r="AP76" i="1"/>
  <c r="AJ76" i="1"/>
  <c r="X76" i="1"/>
  <c r="R76" i="1"/>
  <c r="L76" i="1"/>
  <c r="AV75" i="1"/>
  <c r="AP75" i="1"/>
  <c r="AJ75" i="1"/>
  <c r="X75" i="1"/>
  <c r="R75" i="1"/>
  <c r="L75" i="1"/>
  <c r="AV74" i="1"/>
  <c r="AP74" i="1"/>
  <c r="AJ74" i="1"/>
  <c r="X74" i="1"/>
  <c r="R74" i="1"/>
  <c r="L74" i="1"/>
  <c r="AV73" i="1"/>
  <c r="AP73" i="1"/>
  <c r="AJ73" i="1"/>
  <c r="X73" i="1"/>
  <c r="R73" i="1"/>
  <c r="L73" i="1"/>
  <c r="AV72" i="1"/>
  <c r="AP72" i="1"/>
  <c r="AJ72" i="1"/>
  <c r="X72" i="1"/>
  <c r="R72" i="1"/>
  <c r="L72" i="1"/>
  <c r="AV71" i="1"/>
  <c r="AP71" i="1"/>
  <c r="AJ71" i="1"/>
  <c r="X71" i="1"/>
  <c r="R71" i="1"/>
  <c r="L71" i="1"/>
  <c r="AV70" i="1"/>
  <c r="AP70" i="1"/>
  <c r="AJ70" i="1"/>
  <c r="X70" i="1"/>
  <c r="R70" i="1"/>
  <c r="L70" i="1"/>
  <c r="AV69" i="1"/>
  <c r="AP69" i="1"/>
  <c r="AJ69" i="1"/>
  <c r="X69" i="1"/>
  <c r="R69" i="1"/>
  <c r="L69" i="1"/>
  <c r="AV68" i="1"/>
  <c r="AP68" i="1"/>
  <c r="AJ68" i="1"/>
  <c r="X68" i="1"/>
  <c r="R68" i="1"/>
  <c r="L68" i="1"/>
  <c r="AV67" i="1"/>
  <c r="AP67" i="1"/>
  <c r="AJ67" i="1"/>
  <c r="X67" i="1"/>
  <c r="R67" i="1"/>
  <c r="L67" i="1"/>
  <c r="AV66" i="1"/>
  <c r="AP66" i="1"/>
  <c r="AJ66" i="1"/>
  <c r="X66" i="1"/>
  <c r="R66" i="1"/>
  <c r="L66" i="1"/>
  <c r="AV65" i="1"/>
  <c r="AP65" i="1"/>
  <c r="AJ65" i="1"/>
  <c r="X65" i="1"/>
  <c r="R65" i="1"/>
  <c r="L65" i="1"/>
  <c r="AV64" i="1"/>
  <c r="AP64" i="1"/>
  <c r="AJ64" i="1"/>
  <c r="X64" i="1"/>
  <c r="R64" i="1"/>
  <c r="L64" i="1"/>
  <c r="AV63" i="1"/>
  <c r="AP63" i="1"/>
  <c r="AJ63" i="1"/>
  <c r="X63" i="1"/>
  <c r="R63" i="1"/>
  <c r="L63" i="1"/>
  <c r="AV62" i="1"/>
  <c r="AP62" i="1"/>
  <c r="AJ62" i="1"/>
  <c r="X62" i="1"/>
  <c r="R62" i="1"/>
  <c r="L62" i="1"/>
  <c r="AV61" i="1"/>
  <c r="AP61" i="1"/>
  <c r="AJ61" i="1"/>
  <c r="X61" i="1"/>
  <c r="R61" i="1"/>
  <c r="L61" i="1"/>
  <c r="AV60" i="1"/>
  <c r="AP60" i="1"/>
  <c r="AJ60" i="1"/>
  <c r="X60" i="1"/>
  <c r="R60" i="1"/>
  <c r="L60" i="1"/>
  <c r="AV59" i="1"/>
  <c r="AP59" i="1"/>
  <c r="AJ59" i="1"/>
  <c r="X59" i="1"/>
  <c r="R59" i="1"/>
  <c r="L59" i="1"/>
  <c r="AV58" i="1"/>
  <c r="AP58" i="1"/>
  <c r="AJ58" i="1"/>
  <c r="X58" i="1"/>
  <c r="R58" i="1"/>
  <c r="L58" i="1"/>
  <c r="AV57" i="1"/>
  <c r="AP57" i="1"/>
  <c r="AJ57" i="1"/>
  <c r="X57" i="1"/>
  <c r="R57" i="1"/>
  <c r="L57" i="1"/>
  <c r="AV56" i="1"/>
  <c r="AP56" i="1"/>
  <c r="AJ56" i="1"/>
  <c r="X56" i="1"/>
  <c r="R56" i="1"/>
  <c r="L56" i="1"/>
  <c r="AV55" i="1"/>
  <c r="AP55" i="1"/>
  <c r="AJ55" i="1"/>
  <c r="X55" i="1"/>
  <c r="R55" i="1"/>
  <c r="L55" i="1"/>
  <c r="AV54" i="1"/>
  <c r="AP54" i="1"/>
  <c r="AJ54" i="1"/>
  <c r="X54" i="1"/>
  <c r="R54" i="1"/>
  <c r="L54" i="1"/>
  <c r="AV53" i="1"/>
  <c r="AP53" i="1"/>
  <c r="AJ53" i="1"/>
  <c r="X53" i="1"/>
  <c r="R53" i="1"/>
  <c r="L53" i="1"/>
  <c r="AV52" i="1"/>
  <c r="AP52" i="1"/>
  <c r="AJ52" i="1"/>
  <c r="X52" i="1"/>
  <c r="R52" i="1"/>
  <c r="L52" i="1"/>
  <c r="AV51" i="1"/>
  <c r="AP51" i="1"/>
  <c r="AJ51" i="1"/>
  <c r="X51" i="1"/>
  <c r="R51" i="1"/>
  <c r="L51" i="1"/>
  <c r="AV50" i="1"/>
  <c r="AP50" i="1"/>
  <c r="AJ50" i="1"/>
  <c r="X50" i="1"/>
  <c r="R50" i="1"/>
  <c r="L50" i="1"/>
  <c r="AV49" i="1"/>
  <c r="AP49" i="1"/>
  <c r="AJ49" i="1"/>
  <c r="X49" i="1"/>
  <c r="R49" i="1"/>
  <c r="L49" i="1"/>
  <c r="AV48" i="1"/>
  <c r="AP48" i="1"/>
  <c r="AJ48" i="1"/>
  <c r="X48" i="1"/>
  <c r="R48" i="1"/>
  <c r="L48" i="1"/>
  <c r="AV47" i="1"/>
  <c r="AP47" i="1"/>
  <c r="AJ47" i="1"/>
  <c r="X47" i="1"/>
  <c r="R47" i="1"/>
  <c r="L47" i="1"/>
  <c r="AV46" i="1"/>
  <c r="AP46" i="1"/>
  <c r="AJ46" i="1"/>
  <c r="X46" i="1"/>
  <c r="R46" i="1"/>
  <c r="L46" i="1"/>
  <c r="AV45" i="1"/>
  <c r="AP45" i="1"/>
  <c r="AJ45" i="1"/>
  <c r="X45" i="1"/>
  <c r="R45" i="1"/>
  <c r="L45" i="1"/>
  <c r="AV44" i="1"/>
  <c r="AP44" i="1"/>
  <c r="AJ44" i="1"/>
  <c r="X44" i="1"/>
  <c r="R44" i="1"/>
  <c r="L44" i="1"/>
  <c r="AV43" i="1"/>
  <c r="AP43" i="1"/>
  <c r="AJ43" i="1"/>
  <c r="X43" i="1"/>
  <c r="R43" i="1"/>
  <c r="L43" i="1"/>
  <c r="AV42" i="1"/>
  <c r="AP42" i="1"/>
  <c r="AJ42" i="1"/>
  <c r="X42" i="1"/>
  <c r="R42" i="1"/>
  <c r="L42" i="1"/>
  <c r="AV41" i="1"/>
  <c r="AP41" i="1"/>
  <c r="AJ41" i="1"/>
  <c r="X41" i="1"/>
  <c r="R41" i="1"/>
  <c r="L41" i="1"/>
  <c r="AV40" i="1"/>
  <c r="AP40" i="1"/>
  <c r="AJ40" i="1"/>
  <c r="X40" i="1"/>
  <c r="R40" i="1"/>
  <c r="L40" i="1"/>
  <c r="AV39" i="1"/>
  <c r="AP39" i="1"/>
  <c r="AJ39" i="1"/>
  <c r="X39" i="1"/>
  <c r="R39" i="1"/>
  <c r="L39" i="1"/>
  <c r="AV38" i="1"/>
  <c r="AP38" i="1"/>
  <c r="AJ38" i="1"/>
  <c r="X38" i="1"/>
  <c r="R38" i="1"/>
  <c r="L38" i="1"/>
  <c r="AV37" i="1"/>
  <c r="AP37" i="1"/>
  <c r="AJ37" i="1"/>
  <c r="X37" i="1"/>
  <c r="R37" i="1"/>
  <c r="L37" i="1"/>
  <c r="AV36" i="1"/>
  <c r="AP36" i="1"/>
  <c r="AJ36" i="1"/>
  <c r="X36" i="1"/>
  <c r="R36" i="1"/>
  <c r="L36" i="1"/>
  <c r="AV35" i="1"/>
  <c r="AP35" i="1"/>
  <c r="AJ35" i="1"/>
  <c r="X35" i="1"/>
  <c r="R35" i="1"/>
  <c r="L35" i="1"/>
  <c r="AV34" i="1"/>
  <c r="AP34" i="1"/>
  <c r="AJ34" i="1"/>
  <c r="X34" i="1"/>
  <c r="R34" i="1"/>
  <c r="L34" i="1"/>
  <c r="AV33" i="1"/>
  <c r="AP33" i="1"/>
  <c r="AJ33" i="1"/>
  <c r="X33" i="1"/>
  <c r="R33" i="1"/>
  <c r="L33" i="1"/>
  <c r="AV32" i="1"/>
  <c r="AP32" i="1"/>
  <c r="AJ32" i="1"/>
  <c r="X32" i="1"/>
  <c r="R32" i="1"/>
  <c r="L32" i="1"/>
  <c r="AV31" i="1"/>
  <c r="AP31" i="1"/>
  <c r="AJ31" i="1"/>
  <c r="X31" i="1"/>
  <c r="R31" i="1"/>
  <c r="L31" i="1"/>
  <c r="AV30" i="1"/>
  <c r="AP30" i="1"/>
  <c r="AJ30" i="1"/>
  <c r="X30" i="1"/>
  <c r="R30" i="1"/>
  <c r="L30" i="1"/>
  <c r="AV29" i="1"/>
  <c r="AP29" i="1"/>
  <c r="AJ29" i="1"/>
  <c r="X29" i="1"/>
  <c r="R29" i="1"/>
  <c r="L29" i="1"/>
  <c r="AV28" i="1"/>
  <c r="AP28" i="1"/>
  <c r="AJ28" i="1"/>
  <c r="X28" i="1"/>
  <c r="R28" i="1"/>
  <c r="L28" i="1"/>
  <c r="AV27" i="1"/>
  <c r="AP27" i="1"/>
  <c r="AJ27" i="1"/>
  <c r="X27" i="1"/>
  <c r="R27" i="1"/>
  <c r="L27" i="1"/>
  <c r="AV26" i="1"/>
  <c r="AP26" i="1"/>
  <c r="AJ26" i="1"/>
  <c r="X26" i="1"/>
  <c r="R26" i="1"/>
  <c r="L26" i="1"/>
  <c r="AV25" i="1"/>
  <c r="AP25" i="1"/>
  <c r="AJ25" i="1"/>
  <c r="X25" i="1"/>
  <c r="R25" i="1"/>
  <c r="L25" i="1"/>
  <c r="AV24" i="1"/>
  <c r="AP24" i="1"/>
  <c r="AJ24" i="1"/>
  <c r="X24" i="1"/>
  <c r="R24" i="1"/>
  <c r="L24" i="1"/>
  <c r="AV23" i="1"/>
  <c r="AP23" i="1"/>
  <c r="AJ23" i="1"/>
  <c r="X23" i="1"/>
  <c r="R23" i="1"/>
  <c r="L23" i="1"/>
  <c r="AV22" i="1"/>
  <c r="AP22" i="1"/>
  <c r="AJ22" i="1"/>
  <c r="X22" i="1"/>
  <c r="R22" i="1"/>
  <c r="L22" i="1"/>
  <c r="AV21" i="1"/>
  <c r="AP21" i="1"/>
  <c r="AJ21" i="1"/>
  <c r="X21" i="1"/>
  <c r="R21" i="1"/>
  <c r="L21" i="1"/>
  <c r="AV20" i="1"/>
  <c r="AP20" i="1"/>
  <c r="AJ20" i="1"/>
  <c r="X20" i="1"/>
  <c r="R20" i="1"/>
  <c r="L20" i="1"/>
  <c r="AV19" i="1"/>
  <c r="AP19" i="1"/>
  <c r="AJ19" i="1"/>
  <c r="X19" i="1"/>
  <c r="R19" i="1"/>
  <c r="L19" i="1"/>
  <c r="AV18" i="1"/>
  <c r="AP18" i="1"/>
  <c r="AJ18" i="1"/>
  <c r="X18" i="1"/>
  <c r="R18" i="1"/>
  <c r="L18" i="1"/>
  <c r="AV17" i="1"/>
  <c r="AP17" i="1"/>
  <c r="AJ17" i="1"/>
  <c r="X17" i="1"/>
  <c r="R17" i="1"/>
  <c r="L17" i="1"/>
  <c r="AV16" i="1"/>
  <c r="AP16" i="1"/>
  <c r="AJ16" i="1"/>
  <c r="X16" i="1"/>
  <c r="R16" i="1"/>
  <c r="L16" i="1"/>
  <c r="AV15" i="1"/>
  <c r="AP15" i="1"/>
  <c r="AJ15" i="1"/>
  <c r="X15" i="1"/>
  <c r="R15" i="1"/>
  <c r="L15" i="1"/>
  <c r="AV14" i="1"/>
  <c r="AP14" i="1"/>
  <c r="AJ14" i="1"/>
  <c r="X14" i="1"/>
  <c r="R14" i="1"/>
  <c r="L14" i="1"/>
  <c r="AV13" i="1"/>
  <c r="AP13" i="1"/>
  <c r="AJ13" i="1"/>
  <c r="X13" i="1"/>
  <c r="R13" i="1"/>
  <c r="L13" i="1"/>
  <c r="AV12" i="1"/>
  <c r="AP12" i="1"/>
  <c r="AJ12" i="1"/>
  <c r="X12" i="1"/>
  <c r="R12" i="1"/>
  <c r="L12" i="1"/>
  <c r="AV11" i="1"/>
  <c r="AP11" i="1"/>
  <c r="AJ11" i="1"/>
  <c r="X11" i="1"/>
  <c r="R11" i="1"/>
  <c r="L11" i="1"/>
  <c r="AV10" i="1"/>
  <c r="AP10" i="1"/>
  <c r="AJ10" i="1"/>
  <c r="X10" i="1"/>
  <c r="R10" i="1"/>
  <c r="L10" i="1"/>
  <c r="AV9" i="1"/>
  <c r="AP9" i="1"/>
  <c r="AJ9" i="1"/>
  <c r="X9" i="1"/>
  <c r="R9" i="1"/>
  <c r="L9" i="1"/>
  <c r="AV8" i="1"/>
  <c r="AP8" i="1"/>
  <c r="AJ8" i="1"/>
  <c r="X8" i="1"/>
  <c r="R8" i="1"/>
  <c r="L8" i="1"/>
  <c r="AV7" i="1"/>
  <c r="AP7" i="1"/>
  <c r="AJ7" i="1"/>
  <c r="X7" i="1"/>
  <c r="R7" i="1"/>
  <c r="L7" i="1"/>
  <c r="AV6" i="1"/>
  <c r="AP6" i="1"/>
  <c r="AJ6" i="1"/>
  <c r="X6" i="1"/>
  <c r="R6" i="1"/>
  <c r="L6" i="1"/>
  <c r="AV5" i="1"/>
  <c r="AP5" i="1"/>
  <c r="AJ5" i="1"/>
  <c r="X5" i="1"/>
  <c r="R5" i="1"/>
  <c r="L5" i="1"/>
  <c r="AV4" i="1"/>
  <c r="AP4" i="1"/>
  <c r="AJ4" i="1"/>
  <c r="X4" i="1"/>
  <c r="R4" i="1"/>
  <c r="L4" i="1"/>
  <c r="AV3" i="1"/>
  <c r="AP3" i="1"/>
  <c r="AJ3" i="1"/>
  <c r="X3" i="1"/>
  <c r="R3" i="1"/>
  <c r="L3" i="1"/>
  <c r="AV2" i="1"/>
  <c r="AP2" i="1"/>
  <c r="AJ2" i="1"/>
  <c r="X2" i="1"/>
  <c r="L2" i="1"/>
</calcChain>
</file>

<file path=xl/sharedStrings.xml><?xml version="1.0" encoding="utf-8"?>
<sst xmlns="http://schemas.openxmlformats.org/spreadsheetml/2006/main" count="389" uniqueCount="28">
  <si>
    <t>ID</t>
  </si>
  <si>
    <t>dribbling_neg_min</t>
  </si>
  <si>
    <t>4v4</t>
  </si>
  <si>
    <t>7v7</t>
  </si>
  <si>
    <t>ball control_min</t>
  </si>
  <si>
    <t>pass_min</t>
  </si>
  <si>
    <t>dribbling_min</t>
  </si>
  <si>
    <t>run with ball_min</t>
  </si>
  <si>
    <t>shot_min</t>
  </si>
  <si>
    <t>duel_min</t>
  </si>
  <si>
    <t>interception_min</t>
  </si>
  <si>
    <t>pressing_min</t>
  </si>
  <si>
    <t>total number of actions_min</t>
  </si>
  <si>
    <t>ball control_pos_min</t>
  </si>
  <si>
    <t>pass_pos_min</t>
  </si>
  <si>
    <t>dribbling_pos_min</t>
  </si>
  <si>
    <t>shot_pos_min</t>
  </si>
  <si>
    <t>duel_pos_min</t>
  </si>
  <si>
    <t>total number of actions_pos_min</t>
  </si>
  <si>
    <t>ball control_neg_min</t>
  </si>
  <si>
    <t>pass_neg_min</t>
  </si>
  <si>
    <t>shot_neg_min</t>
  </si>
  <si>
    <t>duel_neg_min</t>
  </si>
  <si>
    <t>total number of actions_neg_min</t>
  </si>
  <si>
    <t>dominance</t>
  </si>
  <si>
    <t>non-dominant</t>
  </si>
  <si>
    <t>dominant</t>
  </si>
  <si>
    <t>match for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164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4"/>
  <sheetViews>
    <sheetView tabSelected="1" workbookViewId="0">
      <selection activeCell="D10" sqref="D10"/>
    </sheetView>
  </sheetViews>
  <sheetFormatPr baseColWidth="10" defaultColWidth="15.1796875" defaultRowHeight="12.5" x14ac:dyDescent="0.25"/>
  <cols>
    <col min="1" max="1" width="4.1796875" customWidth="1"/>
    <col min="2" max="17" width="11.453125" customWidth="1"/>
    <col min="18" max="18" width="11.453125" style="1" customWidth="1"/>
    <col min="19" max="23" width="11.453125" customWidth="1"/>
    <col min="24" max="24" width="11.453125" style="1" customWidth="1"/>
    <col min="25" max="25" width="4.1796875" style="1" customWidth="1"/>
    <col min="26" max="26" width="11.26953125" customWidth="1"/>
    <col min="27" max="27" width="11.453125" customWidth="1"/>
    <col min="28" max="41" width="11.26953125" customWidth="1"/>
    <col min="42" max="42" width="11.26953125" style="1" customWidth="1"/>
    <col min="43" max="47" width="11.26953125" customWidth="1"/>
    <col min="48" max="48" width="10.08984375" style="1" customWidth="1"/>
  </cols>
  <sheetData>
    <row r="1" spans="1:48" x14ac:dyDescent="0.25">
      <c r="A1" s="1" t="s">
        <v>0</v>
      </c>
      <c r="B1" s="1" t="s">
        <v>27</v>
      </c>
      <c r="C1" s="1" t="s">
        <v>24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1</v>
      </c>
      <c r="V1" s="1" t="s">
        <v>21</v>
      </c>
      <c r="W1" s="1" t="s">
        <v>22</v>
      </c>
      <c r="X1" s="1" t="s">
        <v>23</v>
      </c>
      <c r="Y1" s="2"/>
      <c r="Z1" s="1" t="s">
        <v>27</v>
      </c>
      <c r="AA1" s="1" t="s">
        <v>24</v>
      </c>
      <c r="AB1" s="1" t="s">
        <v>4</v>
      </c>
      <c r="AC1" s="1" t="s">
        <v>5</v>
      </c>
      <c r="AD1" s="1" t="s">
        <v>6</v>
      </c>
      <c r="AE1" s="1" t="s">
        <v>7</v>
      </c>
      <c r="AF1" s="1" t="s">
        <v>8</v>
      </c>
      <c r="AG1" s="1" t="s">
        <v>9</v>
      </c>
      <c r="AH1" s="1" t="s">
        <v>10</v>
      </c>
      <c r="AI1" s="1" t="s">
        <v>11</v>
      </c>
      <c r="AJ1" s="1" t="s">
        <v>12</v>
      </c>
      <c r="AK1" s="1" t="s">
        <v>13</v>
      </c>
      <c r="AL1" s="1" t="s">
        <v>14</v>
      </c>
      <c r="AM1" s="1" t="s">
        <v>15</v>
      </c>
      <c r="AN1" s="1" t="s">
        <v>16</v>
      </c>
      <c r="AO1" s="1" t="s">
        <v>17</v>
      </c>
      <c r="AP1" s="1" t="s">
        <v>18</v>
      </c>
      <c r="AQ1" s="1" t="s">
        <v>19</v>
      </c>
      <c r="AR1" s="1" t="s">
        <v>20</v>
      </c>
      <c r="AS1" s="1" t="s">
        <v>1</v>
      </c>
      <c r="AT1" s="1" t="s">
        <v>21</v>
      </c>
      <c r="AU1" s="1" t="s">
        <v>22</v>
      </c>
      <c r="AV1" s="1" t="s">
        <v>23</v>
      </c>
    </row>
    <row r="2" spans="1:48" x14ac:dyDescent="0.25">
      <c r="A2" s="1">
        <v>1</v>
      </c>
      <c r="B2" s="1" t="s">
        <v>2</v>
      </c>
      <c r="C2" s="1" t="s">
        <v>25</v>
      </c>
      <c r="D2" s="3">
        <v>0.66952380952380997</v>
      </c>
      <c r="E2" s="3">
        <v>0.67619047619047612</v>
      </c>
      <c r="F2" s="3">
        <v>0.46253968253968253</v>
      </c>
      <c r="G2" s="3">
        <v>0.08</v>
      </c>
      <c r="H2" s="3">
        <v>0.17555555555555555</v>
      </c>
      <c r="I2" s="3">
        <v>0.31841269841269842</v>
      </c>
      <c r="J2" s="3">
        <v>5.5555555555555552E-2</v>
      </c>
      <c r="K2" s="3">
        <v>0.68476190476190479</v>
      </c>
      <c r="L2" s="3">
        <f>SUM(D2:K2)</f>
        <v>3.1225396825396827</v>
      </c>
      <c r="M2" s="3">
        <v>0.55809523809523809</v>
      </c>
      <c r="N2" s="3">
        <v>0.37396825396825401</v>
      </c>
      <c r="O2" s="3">
        <v>0.25555555555555554</v>
      </c>
      <c r="P2" s="3">
        <v>0</v>
      </c>
      <c r="Q2" s="3">
        <v>7.1428571428571425E-2</v>
      </c>
      <c r="R2" s="3">
        <f>SUM(M2:Q2)</f>
        <v>1.259047619047619</v>
      </c>
      <c r="S2" s="3">
        <v>0.11142857142857139</v>
      </c>
      <c r="T2" s="3">
        <v>0.30222222222222223</v>
      </c>
      <c r="U2" s="3">
        <v>0.20698412698412696</v>
      </c>
      <c r="V2" s="3">
        <v>0.17555555555555555</v>
      </c>
      <c r="W2" s="3">
        <v>0.24698412698412697</v>
      </c>
      <c r="X2" s="3">
        <f t="shared" ref="X2:X65" si="0">SUM(S2:W2)</f>
        <v>1.0431746031746032</v>
      </c>
      <c r="Y2" s="2"/>
      <c r="Z2" s="1" t="s">
        <v>3</v>
      </c>
      <c r="AA2" s="1" t="s">
        <v>25</v>
      </c>
      <c r="AB2" s="3">
        <v>0.16853932584269662</v>
      </c>
      <c r="AC2" s="3">
        <v>0.5056179775280899</v>
      </c>
      <c r="AD2" s="3">
        <v>0.16853932584269662</v>
      </c>
      <c r="AE2" s="3">
        <v>0</v>
      </c>
      <c r="AF2" s="3">
        <v>0</v>
      </c>
      <c r="AG2" s="3">
        <v>0</v>
      </c>
      <c r="AH2" s="3">
        <v>0</v>
      </c>
      <c r="AI2" s="3">
        <v>0.16853932584269662</v>
      </c>
      <c r="AJ2" s="3">
        <f t="shared" ref="AJ2:AJ65" si="1">SUM(AB2:AI2)</f>
        <v>1.0112359550561798</v>
      </c>
      <c r="AK2" s="3">
        <v>0</v>
      </c>
      <c r="AL2" s="3">
        <v>0.33707865168539325</v>
      </c>
      <c r="AM2" s="3">
        <v>0</v>
      </c>
      <c r="AN2" s="3">
        <v>0</v>
      </c>
      <c r="AO2" s="3">
        <v>0</v>
      </c>
      <c r="AP2" s="3">
        <f t="shared" ref="AP2:AP65" si="2">SUM(AK2:AO2)</f>
        <v>0.33707865168539325</v>
      </c>
      <c r="AQ2" s="3">
        <v>0.16853932584269662</v>
      </c>
      <c r="AR2" s="3">
        <v>0.16853932584269665</v>
      </c>
      <c r="AS2" s="3">
        <v>0.16853932584269662</v>
      </c>
      <c r="AT2" s="3">
        <v>0</v>
      </c>
      <c r="AU2" s="3">
        <v>0</v>
      </c>
      <c r="AV2" s="3">
        <f t="shared" ref="AV2:AV65" si="3">SUM(AQ2:AU2)</f>
        <v>0.5056179775280899</v>
      </c>
    </row>
    <row r="3" spans="1:48" x14ac:dyDescent="0.25">
      <c r="A3" s="1">
        <v>2</v>
      </c>
      <c r="B3" s="1" t="s">
        <v>2</v>
      </c>
      <c r="C3" s="1" t="s">
        <v>25</v>
      </c>
      <c r="D3" s="3">
        <v>0.48150716044660147</v>
      </c>
      <c r="E3" s="3">
        <v>1.4786691399729135</v>
      </c>
      <c r="F3" s="3">
        <v>0.35503382982284171</v>
      </c>
      <c r="G3" s="3">
        <v>3.3112582781456956E-2</v>
      </c>
      <c r="H3" s="3">
        <v>0.3737214492749546</v>
      </c>
      <c r="I3" s="3">
        <v>0.7558908613771852</v>
      </c>
      <c r="J3" s="3">
        <v>0.17751691491142085</v>
      </c>
      <c r="K3" s="3">
        <v>1.005609942353588</v>
      </c>
      <c r="L3" s="3">
        <f t="shared" ref="L3:L33" si="4">SUM(D3:K3)</f>
        <v>4.6610618809409621</v>
      </c>
      <c r="M3" s="3">
        <v>0.37619241160016254</v>
      </c>
      <c r="N3" s="3">
        <v>1.0510548351121356</v>
      </c>
      <c r="O3" s="3">
        <v>0.28283166375785973</v>
      </c>
      <c r="P3" s="3">
        <v>0.25607439045142527</v>
      </c>
      <c r="Q3" s="3">
        <v>0.27685466325579172</v>
      </c>
      <c r="R3" s="3">
        <f t="shared" ref="R3:R65" si="5">SUM(M3:Q3)</f>
        <v>2.2430079641773748</v>
      </c>
      <c r="S3" s="3">
        <v>0.10531474884643892</v>
      </c>
      <c r="T3" s="3">
        <v>0.42761430486077795</v>
      </c>
      <c r="U3" s="3">
        <v>7.2202166064981935E-2</v>
      </c>
      <c r="V3" s="3">
        <v>0.1176470588235294</v>
      </c>
      <c r="W3" s="3">
        <v>0.47903619812139353</v>
      </c>
      <c r="X3" s="3">
        <f t="shared" si="0"/>
        <v>1.2018144767171219</v>
      </c>
      <c r="Y3" s="2"/>
      <c r="Z3" s="1" t="s">
        <v>3</v>
      </c>
      <c r="AA3" s="1" t="s">
        <v>25</v>
      </c>
      <c r="AB3" s="3">
        <v>0.14246068455134134</v>
      </c>
      <c r="AC3" s="3">
        <v>0.18593894542090653</v>
      </c>
      <c r="AD3" s="3">
        <v>9.8982423681776122E-2</v>
      </c>
      <c r="AE3" s="3">
        <v>4.3478260869565209E-2</v>
      </c>
      <c r="AF3" s="3">
        <v>0.25439407955596666</v>
      </c>
      <c r="AG3" s="3">
        <v>0.20444033302497688</v>
      </c>
      <c r="AH3" s="3">
        <v>0</v>
      </c>
      <c r="AI3" s="3">
        <v>0.42090656799259946</v>
      </c>
      <c r="AJ3" s="3">
        <f t="shared" si="1"/>
        <v>1.3506012950971322</v>
      </c>
      <c r="AK3" s="3">
        <v>0.10545790934320072</v>
      </c>
      <c r="AL3" s="3">
        <v>0.10545790934320072</v>
      </c>
      <c r="AM3" s="3">
        <v>3.7002775208140611E-2</v>
      </c>
      <c r="AN3" s="3">
        <v>4.3478260869565209E-2</v>
      </c>
      <c r="AO3" s="3">
        <v>0.10545790934320072</v>
      </c>
      <c r="AP3" s="3">
        <f t="shared" si="2"/>
        <v>0.39685476410730797</v>
      </c>
      <c r="AQ3" s="3">
        <v>3.7002775208140611E-2</v>
      </c>
      <c r="AR3" s="3">
        <v>8.0481036077705834E-2</v>
      </c>
      <c r="AS3" s="3">
        <v>6.1979648473635511E-2</v>
      </c>
      <c r="AT3" s="3">
        <v>0.21091581868640144</v>
      </c>
      <c r="AU3" s="3">
        <v>9.8982423681776135E-2</v>
      </c>
      <c r="AV3" s="3">
        <f t="shared" si="3"/>
        <v>0.4893617021276595</v>
      </c>
    </row>
    <row r="4" spans="1:48" x14ac:dyDescent="0.25">
      <c r="A4" s="1">
        <v>3</v>
      </c>
      <c r="B4" s="1" t="s">
        <v>2</v>
      </c>
      <c r="C4" s="1" t="s">
        <v>25</v>
      </c>
      <c r="D4" s="3">
        <v>0.54794520547945214</v>
      </c>
      <c r="E4" s="3">
        <v>0.82191780821917815</v>
      </c>
      <c r="F4" s="3">
        <v>0</v>
      </c>
      <c r="G4" s="3">
        <v>0</v>
      </c>
      <c r="H4" s="3">
        <v>0</v>
      </c>
      <c r="I4" s="3">
        <v>0.54794520547945214</v>
      </c>
      <c r="J4" s="3">
        <v>0.13698630136986303</v>
      </c>
      <c r="K4" s="3">
        <v>0.82191780821917815</v>
      </c>
      <c r="L4" s="3">
        <f t="shared" si="4"/>
        <v>2.8767123287671237</v>
      </c>
      <c r="M4" s="3">
        <v>0.27397260273972607</v>
      </c>
      <c r="N4" s="3">
        <v>0.41095890410958907</v>
      </c>
      <c r="O4" s="3">
        <v>0</v>
      </c>
      <c r="P4" s="3">
        <v>0</v>
      </c>
      <c r="Q4" s="3">
        <v>0</v>
      </c>
      <c r="R4" s="3">
        <f t="shared" si="5"/>
        <v>0.68493150684931514</v>
      </c>
      <c r="S4" s="3">
        <v>0.27397260273972607</v>
      </c>
      <c r="T4" s="3">
        <v>0.41095890410958907</v>
      </c>
      <c r="U4" s="3">
        <v>0</v>
      </c>
      <c r="V4" s="3">
        <v>0</v>
      </c>
      <c r="W4" s="3">
        <v>0.54794520547945214</v>
      </c>
      <c r="X4" s="3">
        <f t="shared" si="0"/>
        <v>1.2328767123287672</v>
      </c>
      <c r="Y4" s="2"/>
      <c r="Z4" s="1" t="s">
        <v>3</v>
      </c>
      <c r="AA4" s="1" t="s">
        <v>25</v>
      </c>
      <c r="AB4" s="3">
        <v>0.27406284919720608</v>
      </c>
      <c r="AC4" s="3">
        <v>0.30235630893452137</v>
      </c>
      <c r="AD4" s="3">
        <v>0.16635091999065735</v>
      </c>
      <c r="AE4" s="3">
        <v>0</v>
      </c>
      <c r="AF4" s="3">
        <v>0</v>
      </c>
      <c r="AG4" s="3">
        <v>0.10650686387011772</v>
      </c>
      <c r="AH4" s="3">
        <v>0.1366854008440723</v>
      </c>
      <c r="AI4" s="3">
        <v>0.4085291846589616</v>
      </c>
      <c r="AJ4" s="3">
        <f t="shared" si="1"/>
        <v>1.3944915274955365</v>
      </c>
      <c r="AK4" s="3">
        <v>0.12708324165584403</v>
      </c>
      <c r="AL4" s="3">
        <v>0.26325562467254682</v>
      </c>
      <c r="AM4" s="3">
        <v>0.10769989359769548</v>
      </c>
      <c r="AN4" s="3">
        <v>0</v>
      </c>
      <c r="AO4" s="3">
        <v>0</v>
      </c>
      <c r="AP4" s="3">
        <f t="shared" si="2"/>
        <v>0.49803875992608637</v>
      </c>
      <c r="AQ4" s="3">
        <v>0.14697960754136205</v>
      </c>
      <c r="AR4" s="3">
        <v>3.9100684261974585E-2</v>
      </c>
      <c r="AS4" s="3">
        <v>5.8651026392961873E-2</v>
      </c>
      <c r="AT4" s="3">
        <v>0</v>
      </c>
      <c r="AU4" s="3">
        <v>0.10650686387011772</v>
      </c>
      <c r="AV4" s="3">
        <f t="shared" si="3"/>
        <v>0.35123818206641622</v>
      </c>
    </row>
    <row r="5" spans="1:48" x14ac:dyDescent="0.25">
      <c r="A5" s="1">
        <v>4</v>
      </c>
      <c r="B5" s="1" t="s">
        <v>2</v>
      </c>
      <c r="C5" s="1" t="s">
        <v>25</v>
      </c>
      <c r="D5" s="3">
        <v>0.78143746660439162</v>
      </c>
      <c r="E5" s="3">
        <v>1.553645678170259</v>
      </c>
      <c r="F5" s="3">
        <v>0.63983290973007845</v>
      </c>
      <c r="G5" s="3">
        <v>0.56441600377365975</v>
      </c>
      <c r="H5" s="3">
        <v>0</v>
      </c>
      <c r="I5" s="3">
        <v>0.6825517066396064</v>
      </c>
      <c r="J5" s="3">
        <v>0.61636405572171171</v>
      </c>
      <c r="K5" s="3">
        <v>1.3273431738004213</v>
      </c>
      <c r="L5" s="3">
        <f t="shared" si="4"/>
        <v>6.1655909944401275</v>
      </c>
      <c r="M5" s="3">
        <v>0.60676497752142211</v>
      </c>
      <c r="N5" s="3">
        <v>1.0365372055750983</v>
      </c>
      <c r="O5" s="3">
        <v>0.55249666518859364</v>
      </c>
      <c r="P5" s="3">
        <v>0</v>
      </c>
      <c r="Q5" s="3">
        <v>0.30472753053398216</v>
      </c>
      <c r="R5" s="3">
        <f t="shared" si="5"/>
        <v>2.5005263788190963</v>
      </c>
      <c r="S5" s="3">
        <v>0.17467248908296948</v>
      </c>
      <c r="T5" s="3">
        <v>0.5171084725951608</v>
      </c>
      <c r="U5" s="3">
        <v>8.7336244541484767E-2</v>
      </c>
      <c r="V5" s="3">
        <v>0</v>
      </c>
      <c r="W5" s="3">
        <v>0.37782417610562424</v>
      </c>
      <c r="X5" s="3">
        <f t="shared" si="0"/>
        <v>1.1569413823252392</v>
      </c>
      <c r="Y5" s="2"/>
      <c r="Z5" s="1" t="s">
        <v>3</v>
      </c>
      <c r="AA5" s="1" t="s">
        <v>25</v>
      </c>
      <c r="AB5" s="3">
        <v>0.11070110701107011</v>
      </c>
      <c r="AC5" s="3">
        <v>0.27594766856759478</v>
      </c>
      <c r="AD5" s="3">
        <v>5.454545454545455E-2</v>
      </c>
      <c r="AE5" s="3">
        <v>0</v>
      </c>
      <c r="AF5" s="3">
        <v>0</v>
      </c>
      <c r="AG5" s="3">
        <v>0.33129822207312987</v>
      </c>
      <c r="AH5" s="3">
        <v>0.2205971150620597</v>
      </c>
      <c r="AI5" s="3">
        <v>0.66018114726601818</v>
      </c>
      <c r="AJ5" s="3">
        <f t="shared" si="1"/>
        <v>1.6532707145253274</v>
      </c>
      <c r="AK5" s="3">
        <v>0.11070110701107011</v>
      </c>
      <c r="AL5" s="3">
        <v>0.16524656155652467</v>
      </c>
      <c r="AM5" s="3">
        <v>0</v>
      </c>
      <c r="AN5" s="3">
        <v>0</v>
      </c>
      <c r="AO5" s="3">
        <v>0.16524656155652467</v>
      </c>
      <c r="AP5" s="3">
        <f t="shared" si="2"/>
        <v>0.44119423012411946</v>
      </c>
      <c r="AQ5" s="3">
        <v>0</v>
      </c>
      <c r="AR5" s="3">
        <v>0.11070110701107011</v>
      </c>
      <c r="AS5" s="3">
        <v>5.454545454545455E-2</v>
      </c>
      <c r="AT5" s="3">
        <v>0</v>
      </c>
      <c r="AU5" s="3">
        <v>0.16605166051660519</v>
      </c>
      <c r="AV5" s="3">
        <f t="shared" si="3"/>
        <v>0.33129822207312987</v>
      </c>
    </row>
    <row r="6" spans="1:48" x14ac:dyDescent="0.25">
      <c r="A6" s="1">
        <v>5</v>
      </c>
      <c r="B6" s="1" t="s">
        <v>2</v>
      </c>
      <c r="C6" s="1" t="s">
        <v>25</v>
      </c>
      <c r="D6" s="3">
        <v>0.71626826201152605</v>
      </c>
      <c r="E6" s="3">
        <v>0.80476126680409032</v>
      </c>
      <c r="F6" s="3">
        <v>0.5844001301433942</v>
      </c>
      <c r="G6" s="3">
        <v>0.19841013407246377</v>
      </c>
      <c r="H6" s="3">
        <v>0.77124821700172586</v>
      </c>
      <c r="I6" s="3">
        <v>0.60644795221170589</v>
      </c>
      <c r="J6" s="3">
        <v>0.16509072323025811</v>
      </c>
      <c r="K6" s="3">
        <v>1.4012075415620133</v>
      </c>
      <c r="L6" s="3">
        <f t="shared" si="4"/>
        <v>5.2478342270371776</v>
      </c>
      <c r="M6" s="3">
        <v>0.62835617409943811</v>
      </c>
      <c r="N6" s="3">
        <v>0.5954240411775501</v>
      </c>
      <c r="O6" s="3">
        <v>0.37525654347701271</v>
      </c>
      <c r="P6" s="3">
        <v>0.23172954491466938</v>
      </c>
      <c r="Q6" s="3">
        <v>0.28661268042478982</v>
      </c>
      <c r="R6" s="3">
        <f t="shared" si="5"/>
        <v>2.1173789840934605</v>
      </c>
      <c r="S6" s="3">
        <v>8.7912087912087891E-2</v>
      </c>
      <c r="T6" s="3">
        <v>0.20933722562654022</v>
      </c>
      <c r="U6" s="3">
        <v>0.20914358666638147</v>
      </c>
      <c r="V6" s="3">
        <v>0.53951867208705651</v>
      </c>
      <c r="W6" s="3">
        <v>0.31983527178691606</v>
      </c>
      <c r="X6" s="3">
        <f t="shared" si="0"/>
        <v>1.3657468440789819</v>
      </c>
      <c r="Y6" s="2"/>
      <c r="Z6" s="1" t="s">
        <v>3</v>
      </c>
      <c r="AA6" s="1" t="s">
        <v>25</v>
      </c>
      <c r="AB6" s="3">
        <v>0.20979020979020979</v>
      </c>
      <c r="AC6" s="3">
        <v>0.31468531468531469</v>
      </c>
      <c r="AD6" s="3">
        <v>0.1048951048951049</v>
      </c>
      <c r="AE6" s="3">
        <v>0.1048951048951049</v>
      </c>
      <c r="AF6" s="3">
        <v>0</v>
      </c>
      <c r="AG6" s="3">
        <v>0.41958041958041958</v>
      </c>
      <c r="AH6" s="3">
        <v>0.1048951048951049</v>
      </c>
      <c r="AI6" s="3">
        <v>0.41958041958041958</v>
      </c>
      <c r="AJ6" s="3">
        <f t="shared" si="1"/>
        <v>1.6783216783216783</v>
      </c>
      <c r="AK6" s="3">
        <v>0.20979020979020979</v>
      </c>
      <c r="AL6" s="3">
        <v>0.20979020979020979</v>
      </c>
      <c r="AM6" s="3">
        <v>0</v>
      </c>
      <c r="AN6" s="3">
        <v>0</v>
      </c>
      <c r="AO6" s="3">
        <v>0.1048951048951049</v>
      </c>
      <c r="AP6" s="3">
        <f t="shared" si="2"/>
        <v>0.52447552447552448</v>
      </c>
      <c r="AQ6" s="3">
        <v>0</v>
      </c>
      <c r="AR6" s="3">
        <v>0.1048951048951049</v>
      </c>
      <c r="AS6" s="3">
        <v>0.1048951048951049</v>
      </c>
      <c r="AT6" s="3">
        <v>0</v>
      </c>
      <c r="AU6" s="3">
        <v>0.31468531468531469</v>
      </c>
      <c r="AV6" s="3">
        <f t="shared" si="3"/>
        <v>0.52447552447552448</v>
      </c>
    </row>
    <row r="7" spans="1:48" x14ac:dyDescent="0.25">
      <c r="A7" s="1">
        <v>6</v>
      </c>
      <c r="B7" s="1" t="s">
        <v>2</v>
      </c>
      <c r="C7" s="1" t="s">
        <v>25</v>
      </c>
      <c r="D7" s="3">
        <v>1.0949678904157196</v>
      </c>
      <c r="E7" s="3">
        <v>0.81420792906946604</v>
      </c>
      <c r="F7" s="3">
        <v>0.99545015298336492</v>
      </c>
      <c r="G7" s="3">
        <v>0.33968823419765437</v>
      </c>
      <c r="H7" s="3">
        <v>0.61745773319923403</v>
      </c>
      <c r="I7" s="3">
        <v>0.45166690492703926</v>
      </c>
      <c r="J7" s="3">
        <v>0.34556610917107111</v>
      </c>
      <c r="K7" s="3">
        <v>1.629177617803758</v>
      </c>
      <c r="L7" s="3">
        <f t="shared" si="4"/>
        <v>6.2881825717673072</v>
      </c>
      <c r="M7" s="3">
        <v>0.92107048449026008</v>
      </c>
      <c r="N7" s="3">
        <v>0.72432028862002795</v>
      </c>
      <c r="O7" s="3">
        <v>0.73166510660846706</v>
      </c>
      <c r="P7" s="3">
        <v>0.45166690492703926</v>
      </c>
      <c r="Q7" s="3">
        <v>0.28587607665484455</v>
      </c>
      <c r="R7" s="3">
        <f t="shared" si="5"/>
        <v>3.1145988613006392</v>
      </c>
      <c r="S7" s="3">
        <v>0.17389740592545974</v>
      </c>
      <c r="T7" s="3">
        <v>8.98876404494382E-2</v>
      </c>
      <c r="U7" s="3">
        <v>0.26378504637489786</v>
      </c>
      <c r="V7" s="3">
        <v>0.16579082827219468</v>
      </c>
      <c r="W7" s="3">
        <v>0.16579082827219474</v>
      </c>
      <c r="X7" s="3">
        <f t="shared" si="0"/>
        <v>0.85915174929418525</v>
      </c>
      <c r="Y7" s="2"/>
      <c r="Z7" s="1" t="s">
        <v>3</v>
      </c>
      <c r="AA7" s="1" t="s">
        <v>25</v>
      </c>
      <c r="AB7" s="3">
        <v>0.23903240224600431</v>
      </c>
      <c r="AC7" s="3">
        <v>0.46633836018477387</v>
      </c>
      <c r="AD7" s="3">
        <v>0.24961205267477082</v>
      </c>
      <c r="AE7" s="3">
        <v>7.5960271884154329E-2</v>
      </c>
      <c r="AF7" s="3">
        <v>7.5960271884154329E-2</v>
      </c>
      <c r="AG7" s="3">
        <v>0.12961444903230737</v>
      </c>
      <c r="AH7" s="3">
        <v>0.15134568605461524</v>
      </c>
      <c r="AI7" s="3">
        <v>0.4034611280698433</v>
      </c>
      <c r="AJ7" s="3">
        <f t="shared" si="1"/>
        <v>1.7913246220306234</v>
      </c>
      <c r="AK7" s="3">
        <v>0.1974955382792338</v>
      </c>
      <c r="AL7" s="3">
        <v>0.37268498182246629</v>
      </c>
      <c r="AM7" s="3">
        <v>0.21115051421323236</v>
      </c>
      <c r="AN7" s="3">
        <v>3.4423407917383818E-2</v>
      </c>
      <c r="AO7" s="3">
        <v>0.11038367980153814</v>
      </c>
      <c r="AP7" s="3">
        <f t="shared" si="2"/>
        <v>0.92613812203385448</v>
      </c>
      <c r="AQ7" s="3">
        <v>4.1536863966770511E-2</v>
      </c>
      <c r="AR7" s="3">
        <v>9.3653378362307541E-2</v>
      </c>
      <c r="AS7" s="3">
        <v>3.8461538461538464E-2</v>
      </c>
      <c r="AT7" s="3">
        <v>4.1536863966770511E-2</v>
      </c>
      <c r="AU7" s="3">
        <v>1.9230769230769232E-2</v>
      </c>
      <c r="AV7" s="3">
        <f t="shared" si="3"/>
        <v>0.23441941398815624</v>
      </c>
    </row>
    <row r="8" spans="1:48" x14ac:dyDescent="0.25">
      <c r="A8" s="1">
        <v>7</v>
      </c>
      <c r="B8" s="1" t="s">
        <v>2</v>
      </c>
      <c r="C8" s="1" t="s">
        <v>25</v>
      </c>
      <c r="D8" s="3">
        <v>1.7946952261950866</v>
      </c>
      <c r="E8" s="3">
        <v>1.3623414340371716</v>
      </c>
      <c r="F8" s="3">
        <v>0.80787548583530233</v>
      </c>
      <c r="G8" s="3">
        <v>0.57735364095890684</v>
      </c>
      <c r="H8" s="3">
        <v>0.39924120937645807</v>
      </c>
      <c r="I8" s="3">
        <v>0.70400176724689645</v>
      </c>
      <c r="J8" s="3">
        <v>0.37773303627067784</v>
      </c>
      <c r="K8" s="3">
        <v>1.0313288912800562</v>
      </c>
      <c r="L8" s="3">
        <f t="shared" si="4"/>
        <v>7.0545706912005564</v>
      </c>
      <c r="M8" s="3">
        <v>1.5413989736191078</v>
      </c>
      <c r="N8" s="3">
        <v>1.2504541680176366</v>
      </c>
      <c r="O8" s="3">
        <v>0.48022723520782645</v>
      </c>
      <c r="P8" s="3">
        <v>4.5662100456621009E-2</v>
      </c>
      <c r="Q8" s="3">
        <v>0.31952141813889279</v>
      </c>
      <c r="R8" s="3">
        <f t="shared" si="5"/>
        <v>3.6372638954400847</v>
      </c>
      <c r="S8" s="3">
        <v>0.25329625257597893</v>
      </c>
      <c r="T8" s="3">
        <v>0.11188726601953496</v>
      </c>
      <c r="U8" s="3">
        <v>0.32764825062747588</v>
      </c>
      <c r="V8" s="3">
        <v>0.35357910891983702</v>
      </c>
      <c r="W8" s="3">
        <v>0.38448034910800349</v>
      </c>
      <c r="X8" s="3">
        <f t="shared" si="0"/>
        <v>1.4308912272508303</v>
      </c>
      <c r="Y8" s="2"/>
      <c r="Z8" s="1" t="s">
        <v>3</v>
      </c>
      <c r="AA8" s="1" t="s">
        <v>25</v>
      </c>
      <c r="AB8" s="3">
        <v>0.29115683865376885</v>
      </c>
      <c r="AC8" s="3">
        <v>0.30778194256066826</v>
      </c>
      <c r="AD8" s="3">
        <v>0.23346243059720426</v>
      </c>
      <c r="AE8" s="3">
        <v>0.10841866334515242</v>
      </c>
      <c r="AF8" s="3">
        <v>6.0912725102872135E-2</v>
      </c>
      <c r="AG8" s="3">
        <v>0.26671263841100307</v>
      </c>
      <c r="AH8" s="3">
        <v>1.6625103906899415E-2</v>
      </c>
      <c r="AI8" s="3">
        <v>0.52140095220466554</v>
      </c>
      <c r="AJ8" s="3">
        <f t="shared" si="1"/>
        <v>1.8064712947822339</v>
      </c>
      <c r="AK8" s="3">
        <v>0.1993632792155158</v>
      </c>
      <c r="AL8" s="3">
        <v>0.2025815962618234</v>
      </c>
      <c r="AM8" s="3">
        <v>0.10841866334515242</v>
      </c>
      <c r="AN8" s="3">
        <v>0</v>
      </c>
      <c r="AO8" s="3">
        <v>0.14166887115895124</v>
      </c>
      <c r="AP8" s="3">
        <f t="shared" si="2"/>
        <v>0.65203240998144285</v>
      </c>
      <c r="AQ8" s="3">
        <v>9.1793559438253E-2</v>
      </c>
      <c r="AR8" s="3">
        <v>0.10520034629884485</v>
      </c>
      <c r="AS8" s="3">
        <v>0.12504376725205182</v>
      </c>
      <c r="AT8" s="3">
        <v>6.0912725102872135E-2</v>
      </c>
      <c r="AU8" s="3">
        <v>0.12504376725205182</v>
      </c>
      <c r="AV8" s="3">
        <f t="shared" si="3"/>
        <v>0.5079941653440736</v>
      </c>
    </row>
    <row r="9" spans="1:48" x14ac:dyDescent="0.25">
      <c r="A9" s="1">
        <v>8</v>
      </c>
      <c r="B9" s="1" t="s">
        <v>2</v>
      </c>
      <c r="C9" s="1" t="s">
        <v>25</v>
      </c>
      <c r="D9" s="3">
        <v>1.3181818181818183</v>
      </c>
      <c r="E9" s="3">
        <v>1.3311688311688312</v>
      </c>
      <c r="F9" s="3">
        <v>0.58441558441558439</v>
      </c>
      <c r="G9" s="3">
        <v>0.58441558441558439</v>
      </c>
      <c r="H9" s="3">
        <v>0.15584415584415587</v>
      </c>
      <c r="I9" s="3">
        <v>0.46103896103896103</v>
      </c>
      <c r="J9" s="3">
        <v>0.15584415584415587</v>
      </c>
      <c r="K9" s="3">
        <v>1.7402597402597404</v>
      </c>
      <c r="L9" s="3">
        <f t="shared" si="4"/>
        <v>6.3311688311688314</v>
      </c>
      <c r="M9" s="3">
        <v>1.2467532467532467</v>
      </c>
      <c r="N9" s="3">
        <v>0.74675324675324672</v>
      </c>
      <c r="O9" s="3">
        <v>0.21428571428571427</v>
      </c>
      <c r="P9" s="3">
        <v>0.15584415584415587</v>
      </c>
      <c r="Q9" s="3">
        <v>0.22727272727272729</v>
      </c>
      <c r="R9" s="3">
        <f t="shared" si="5"/>
        <v>2.5909090909090908</v>
      </c>
      <c r="S9" s="3">
        <v>7.1428571428571508E-2</v>
      </c>
      <c r="T9" s="3">
        <v>0.5844155844155845</v>
      </c>
      <c r="U9" s="3">
        <v>0.37012987012987014</v>
      </c>
      <c r="V9" s="3">
        <v>0</v>
      </c>
      <c r="W9" s="3">
        <v>0.23376623376623376</v>
      </c>
      <c r="X9" s="3">
        <f t="shared" si="0"/>
        <v>1.25974025974026</v>
      </c>
      <c r="Y9" s="2"/>
      <c r="Z9" s="1" t="s">
        <v>3</v>
      </c>
      <c r="AA9" s="1" t="s">
        <v>25</v>
      </c>
      <c r="AB9" s="3">
        <v>8.1743869209809264E-2</v>
      </c>
      <c r="AC9" s="3">
        <v>0.32697547683923706</v>
      </c>
      <c r="AD9" s="3">
        <v>8.1743869209809264E-2</v>
      </c>
      <c r="AE9" s="3">
        <v>0</v>
      </c>
      <c r="AF9" s="3">
        <v>8.1743869209809264E-2</v>
      </c>
      <c r="AG9" s="3">
        <v>0.16348773841961853</v>
      </c>
      <c r="AH9" s="3">
        <v>0.24523160762942781</v>
      </c>
      <c r="AI9" s="3">
        <v>0.89918256130790197</v>
      </c>
      <c r="AJ9" s="3">
        <f t="shared" si="1"/>
        <v>1.8801089918256131</v>
      </c>
      <c r="AK9" s="3">
        <v>8.1743869209809264E-2</v>
      </c>
      <c r="AL9" s="3">
        <v>8.1743869209809264E-2</v>
      </c>
      <c r="AM9" s="3">
        <v>8.1743869209809264E-2</v>
      </c>
      <c r="AN9" s="3">
        <v>0</v>
      </c>
      <c r="AO9" s="3">
        <v>0.16348773841961853</v>
      </c>
      <c r="AP9" s="3">
        <f t="shared" si="2"/>
        <v>0.40871934604904636</v>
      </c>
      <c r="AQ9" s="3">
        <v>0</v>
      </c>
      <c r="AR9" s="3">
        <v>0.24523160762942781</v>
      </c>
      <c r="AS9" s="3">
        <v>0</v>
      </c>
      <c r="AT9" s="3">
        <v>8.1743869209809264E-2</v>
      </c>
      <c r="AU9" s="3">
        <v>0</v>
      </c>
      <c r="AV9" s="3">
        <f t="shared" si="3"/>
        <v>0.32697547683923706</v>
      </c>
    </row>
    <row r="10" spans="1:48" x14ac:dyDescent="0.25">
      <c r="A10" s="1">
        <v>9</v>
      </c>
      <c r="B10" s="1" t="s">
        <v>2</v>
      </c>
      <c r="C10" s="1" t="s">
        <v>25</v>
      </c>
      <c r="D10" s="3">
        <v>1.0513833992094861</v>
      </c>
      <c r="E10" s="3">
        <v>1.4268774703557314</v>
      </c>
      <c r="F10" s="3">
        <v>0.2608695652173913</v>
      </c>
      <c r="G10" s="3">
        <v>0.34782608695652173</v>
      </c>
      <c r="H10" s="3">
        <v>0.2608695652173913</v>
      </c>
      <c r="I10" s="3">
        <v>0.34782608695652173</v>
      </c>
      <c r="J10" s="3">
        <v>0.2648221343873518</v>
      </c>
      <c r="K10" s="3">
        <v>0.44268774703557312</v>
      </c>
      <c r="L10" s="3">
        <f t="shared" si="4"/>
        <v>4.4031620553359687</v>
      </c>
      <c r="M10" s="3">
        <v>0.87747035573122534</v>
      </c>
      <c r="N10" s="3">
        <v>1.2450592885375493</v>
      </c>
      <c r="O10" s="3">
        <v>8.6956521739130432E-2</v>
      </c>
      <c r="P10" s="3">
        <v>8.6956521739130432E-2</v>
      </c>
      <c r="Q10" s="3">
        <v>0.17391304347826086</v>
      </c>
      <c r="R10" s="3">
        <f t="shared" si="5"/>
        <v>2.4703557312252959</v>
      </c>
      <c r="S10" s="3">
        <v>0.17391304347826086</v>
      </c>
      <c r="T10" s="3">
        <v>0.18181818181818188</v>
      </c>
      <c r="U10" s="3">
        <v>0.17391304347826086</v>
      </c>
      <c r="V10" s="3">
        <v>0.17391304347826086</v>
      </c>
      <c r="W10" s="3">
        <v>0.17391304347826086</v>
      </c>
      <c r="X10" s="3">
        <f t="shared" si="0"/>
        <v>0.87747035573122534</v>
      </c>
      <c r="Y10" s="2"/>
      <c r="Z10" s="1" t="s">
        <v>3</v>
      </c>
      <c r="AA10" s="1" t="s">
        <v>25</v>
      </c>
      <c r="AB10" s="3">
        <v>0.27565084226646247</v>
      </c>
      <c r="AC10" s="3">
        <v>0.27428555825325562</v>
      </c>
      <c r="AD10" s="3">
        <v>0.22970903522205208</v>
      </c>
      <c r="AE10" s="3">
        <v>4.5941807044410414E-2</v>
      </c>
      <c r="AF10" s="3">
        <v>0.17967137613802112</v>
      </c>
      <c r="AG10" s="3">
        <v>0.3161315132580455</v>
      </c>
      <c r="AH10" s="3">
        <v>4.4576523031203567E-2</v>
      </c>
      <c r="AI10" s="3">
        <v>0.54174469644047707</v>
      </c>
      <c r="AJ10" s="3">
        <f t="shared" si="1"/>
        <v>1.9077113516539279</v>
      </c>
      <c r="AK10" s="3">
        <v>0.22970903522205208</v>
      </c>
      <c r="AL10" s="3">
        <v>0.27428555825325562</v>
      </c>
      <c r="AM10" s="3">
        <v>0.13782542113323124</v>
      </c>
      <c r="AN10" s="3">
        <v>4.4576523031203567E-2</v>
      </c>
      <c r="AO10" s="3">
        <v>4.5941807044410414E-2</v>
      </c>
      <c r="AP10" s="3">
        <f t="shared" si="2"/>
        <v>0.73233834468415293</v>
      </c>
      <c r="AQ10" s="3">
        <v>4.5941807044410393E-2</v>
      </c>
      <c r="AR10" s="3">
        <v>0</v>
      </c>
      <c r="AS10" s="3">
        <v>9.1883614088820842E-2</v>
      </c>
      <c r="AT10" s="3">
        <v>0.13509485310681754</v>
      </c>
      <c r="AU10" s="3">
        <v>0.27018970621363508</v>
      </c>
      <c r="AV10" s="3">
        <f t="shared" si="3"/>
        <v>0.54310998045368386</v>
      </c>
    </row>
    <row r="11" spans="1:48" x14ac:dyDescent="0.25">
      <c r="A11" s="1">
        <v>10</v>
      </c>
      <c r="B11" s="1" t="s">
        <v>2</v>
      </c>
      <c r="C11" s="1" t="s">
        <v>25</v>
      </c>
      <c r="D11" s="3">
        <v>0.91092900667588417</v>
      </c>
      <c r="E11" s="3">
        <v>2.1539752483294596</v>
      </c>
      <c r="F11" s="3">
        <v>0</v>
      </c>
      <c r="G11" s="3">
        <v>0.17964071856287425</v>
      </c>
      <c r="H11" s="3">
        <v>6.0790273556231005E-2</v>
      </c>
      <c r="I11" s="3">
        <v>0.44097236822864078</v>
      </c>
      <c r="J11" s="3">
        <v>0.38018209467240971</v>
      </c>
      <c r="K11" s="3">
        <v>0.51629306108462247</v>
      </c>
      <c r="L11" s="3">
        <f t="shared" si="4"/>
        <v>4.6427827711101219</v>
      </c>
      <c r="M11" s="3">
        <v>0.91092900667588417</v>
      </c>
      <c r="N11" s="3">
        <v>1.59233236702363</v>
      </c>
      <c r="O11" s="3">
        <v>0</v>
      </c>
      <c r="P11" s="3">
        <v>6.0790273556231005E-2</v>
      </c>
      <c r="Q11" s="3">
        <v>0.31121657743103037</v>
      </c>
      <c r="R11" s="3">
        <f t="shared" si="5"/>
        <v>2.8752682246867756</v>
      </c>
      <c r="S11" s="3">
        <v>0</v>
      </c>
      <c r="T11" s="3">
        <v>0.56164288130582973</v>
      </c>
      <c r="U11" s="3">
        <v>0</v>
      </c>
      <c r="V11" s="3">
        <v>0</v>
      </c>
      <c r="W11" s="3">
        <v>0.12975579079761032</v>
      </c>
      <c r="X11" s="3">
        <f t="shared" si="0"/>
        <v>0.69139867210344008</v>
      </c>
      <c r="Y11" s="2"/>
      <c r="Z11" s="1" t="s">
        <v>3</v>
      </c>
      <c r="AA11" s="1" t="s">
        <v>25</v>
      </c>
      <c r="AB11" s="3">
        <v>0.2752293577981651</v>
      </c>
      <c r="AC11" s="3">
        <v>0.80760157273918742</v>
      </c>
      <c r="AD11" s="3">
        <v>0</v>
      </c>
      <c r="AE11" s="3">
        <v>5.5045871559633024E-2</v>
      </c>
      <c r="AF11" s="3">
        <v>0</v>
      </c>
      <c r="AG11" s="3">
        <v>0.11009174311926605</v>
      </c>
      <c r="AH11" s="3">
        <v>0.42228047182175621</v>
      </c>
      <c r="AI11" s="3">
        <v>0.23866317169069462</v>
      </c>
      <c r="AJ11" s="3">
        <f t="shared" si="1"/>
        <v>1.9089121887287022</v>
      </c>
      <c r="AK11" s="3">
        <v>0.2752293577981651</v>
      </c>
      <c r="AL11" s="3">
        <v>0.40380078636959371</v>
      </c>
      <c r="AM11" s="3">
        <v>0</v>
      </c>
      <c r="AN11" s="3">
        <v>0</v>
      </c>
      <c r="AO11" s="3">
        <v>5.5045871559633024E-2</v>
      </c>
      <c r="AP11" s="3">
        <f t="shared" si="2"/>
        <v>0.7340760157273919</v>
      </c>
      <c r="AQ11" s="3">
        <v>0</v>
      </c>
      <c r="AR11" s="3">
        <v>0.40380078636959371</v>
      </c>
      <c r="AS11" s="3">
        <v>0</v>
      </c>
      <c r="AT11" s="3">
        <v>0</v>
      </c>
      <c r="AU11" s="3">
        <v>5.5045871559633024E-2</v>
      </c>
      <c r="AV11" s="3">
        <f t="shared" si="3"/>
        <v>0.45884665792922674</v>
      </c>
    </row>
    <row r="12" spans="1:48" x14ac:dyDescent="0.25">
      <c r="A12" s="1">
        <v>11</v>
      </c>
      <c r="B12" s="1" t="s">
        <v>2</v>
      </c>
      <c r="C12" s="1" t="s">
        <v>25</v>
      </c>
      <c r="D12" s="3">
        <v>0.7873894529970521</v>
      </c>
      <c r="E12" s="3">
        <v>1.3057648214870621</v>
      </c>
      <c r="F12" s="3">
        <v>0.44238453979692105</v>
      </c>
      <c r="G12" s="3">
        <v>0.30854896822797251</v>
      </c>
      <c r="H12" s="3">
        <v>0.29238453979692108</v>
      </c>
      <c r="I12" s="3">
        <v>0.46488699639698661</v>
      </c>
      <c r="J12" s="3">
        <v>0.43889616770389783</v>
      </c>
      <c r="K12" s="3">
        <v>1.1638388470357026</v>
      </c>
      <c r="L12" s="3">
        <f t="shared" si="4"/>
        <v>5.2040943334425158</v>
      </c>
      <c r="M12" s="3">
        <v>0.74087782509007527</v>
      </c>
      <c r="N12" s="3">
        <v>1.2494267933180478</v>
      </c>
      <c r="O12" s="3">
        <v>0.30284965607599085</v>
      </c>
      <c r="P12" s="3">
        <v>9.6511627906976746E-2</v>
      </c>
      <c r="Q12" s="3">
        <v>0.15284965607599083</v>
      </c>
      <c r="R12" s="3">
        <f t="shared" si="5"/>
        <v>2.5425155584670813</v>
      </c>
      <c r="S12" s="3">
        <v>4.6511627906976744E-2</v>
      </c>
      <c r="T12" s="3">
        <v>5.6338028169014086E-2</v>
      </c>
      <c r="U12" s="3">
        <v>0.13953488372093023</v>
      </c>
      <c r="V12" s="3">
        <v>0.1958729118899443</v>
      </c>
      <c r="W12" s="3">
        <v>0.31203734032099578</v>
      </c>
      <c r="X12" s="3">
        <f t="shared" si="0"/>
        <v>0.75029479200786109</v>
      </c>
      <c r="Y12" s="2"/>
      <c r="Z12" s="1" t="s">
        <v>3</v>
      </c>
      <c r="AA12" s="1" t="s">
        <v>25</v>
      </c>
      <c r="AB12" s="3">
        <v>0.3924724090929077</v>
      </c>
      <c r="AC12" s="3">
        <v>0.54311216638086446</v>
      </c>
      <c r="AD12" s="3">
        <v>6.3492063492063489E-2</v>
      </c>
      <c r="AE12" s="3">
        <v>0.11889372554192498</v>
      </c>
      <c r="AF12" s="3">
        <v>5.9446862770962491E-2</v>
      </c>
      <c r="AG12" s="3">
        <v>0.35263597590467394</v>
      </c>
      <c r="AH12" s="3">
        <v>0.24183265180495095</v>
      </c>
      <c r="AI12" s="3">
        <v>0.14659455656685572</v>
      </c>
      <c r="AJ12" s="3">
        <f t="shared" si="1"/>
        <v>1.9184804115552039</v>
      </c>
      <c r="AK12" s="3">
        <v>0.36477157806797694</v>
      </c>
      <c r="AL12" s="3">
        <v>0.35668117662577492</v>
      </c>
      <c r="AM12" s="3">
        <v>6.3492063492063489E-2</v>
      </c>
      <c r="AN12" s="3">
        <v>3.1746031746031744E-2</v>
      </c>
      <c r="AO12" s="3">
        <v>0.17834058831288746</v>
      </c>
      <c r="AP12" s="3">
        <f t="shared" si="2"/>
        <v>0.99503143824473461</v>
      </c>
      <c r="AQ12" s="3">
        <v>2.7700831024930733E-2</v>
      </c>
      <c r="AR12" s="3">
        <v>0.18643098975508945</v>
      </c>
      <c r="AS12" s="3">
        <v>0</v>
      </c>
      <c r="AT12" s="3">
        <v>2.7700831024930747E-2</v>
      </c>
      <c r="AU12" s="3">
        <v>0.17429538759178648</v>
      </c>
      <c r="AV12" s="3">
        <f t="shared" si="3"/>
        <v>0.41612803939673743</v>
      </c>
    </row>
    <row r="13" spans="1:48" x14ac:dyDescent="0.25">
      <c r="A13" s="1">
        <v>12</v>
      </c>
      <c r="B13" s="1" t="s">
        <v>2</v>
      </c>
      <c r="C13" s="1" t="s">
        <v>25</v>
      </c>
      <c r="D13" s="3">
        <v>1.409635059191694</v>
      </c>
      <c r="E13" s="3">
        <v>2.0343382270650818</v>
      </c>
      <c r="F13" s="3">
        <v>0.35118743995757501</v>
      </c>
      <c r="G13" s="3">
        <v>0.46914028230765115</v>
      </c>
      <c r="H13" s="3">
        <v>0.15640647336273919</v>
      </c>
      <c r="I13" s="3">
        <v>0.35156966496579284</v>
      </c>
      <c r="J13" s="3">
        <v>0.46975094472782536</v>
      </c>
      <c r="K13" s="3">
        <v>0.54665371878827995</v>
      </c>
      <c r="L13" s="3">
        <f t="shared" si="4"/>
        <v>5.7886818103666391</v>
      </c>
      <c r="M13" s="3">
        <v>1.3313571726946294</v>
      </c>
      <c r="N13" s="3">
        <v>1.563822832320821</v>
      </c>
      <c r="O13" s="3">
        <v>7.8203236681369595E-2</v>
      </c>
      <c r="P13" s="3">
        <v>7.8585461689587438E-2</v>
      </c>
      <c r="Q13" s="3">
        <v>7.8585461689587438E-2</v>
      </c>
      <c r="R13" s="3">
        <f t="shared" si="5"/>
        <v>3.1305541650759943</v>
      </c>
      <c r="S13" s="3">
        <v>7.8277886497064575E-2</v>
      </c>
      <c r="T13" s="3">
        <v>0.47051539474426107</v>
      </c>
      <c r="U13" s="3">
        <v>0.27298420327620537</v>
      </c>
      <c r="V13" s="3">
        <v>7.7821011673151752E-2</v>
      </c>
      <c r="W13" s="3">
        <v>0.27298420327620537</v>
      </c>
      <c r="X13" s="3">
        <f t="shared" si="0"/>
        <v>1.172582699466888</v>
      </c>
      <c r="Y13" s="2"/>
      <c r="Z13" s="1" t="s">
        <v>3</v>
      </c>
      <c r="AA13" s="1" t="s">
        <v>25</v>
      </c>
      <c r="AB13" s="3">
        <v>0.32</v>
      </c>
      <c r="AC13" s="3">
        <v>0.16</v>
      </c>
      <c r="AD13" s="3">
        <v>0.16</v>
      </c>
      <c r="AE13" s="3">
        <v>0.32</v>
      </c>
      <c r="AF13" s="3">
        <v>0</v>
      </c>
      <c r="AG13" s="3">
        <v>0.32</v>
      </c>
      <c r="AH13" s="3">
        <v>0</v>
      </c>
      <c r="AI13" s="3">
        <v>0.64</v>
      </c>
      <c r="AJ13" s="3">
        <f t="shared" si="1"/>
        <v>1.92</v>
      </c>
      <c r="AK13" s="3">
        <v>0.32</v>
      </c>
      <c r="AL13" s="3">
        <v>0.16</v>
      </c>
      <c r="AM13" s="3">
        <v>0</v>
      </c>
      <c r="AN13" s="3">
        <v>0</v>
      </c>
      <c r="AO13" s="3">
        <v>0</v>
      </c>
      <c r="AP13" s="3">
        <f t="shared" si="2"/>
        <v>0.48</v>
      </c>
      <c r="AQ13" s="3">
        <v>0</v>
      </c>
      <c r="AR13" s="3">
        <v>0</v>
      </c>
      <c r="AS13" s="3">
        <v>0.16</v>
      </c>
      <c r="AT13" s="3">
        <v>0</v>
      </c>
      <c r="AU13" s="3">
        <v>0.32</v>
      </c>
      <c r="AV13" s="3">
        <f t="shared" si="3"/>
        <v>0.48</v>
      </c>
    </row>
    <row r="14" spans="1:48" x14ac:dyDescent="0.25">
      <c r="A14" s="1">
        <v>13</v>
      </c>
      <c r="B14" s="1" t="s">
        <v>2</v>
      </c>
      <c r="C14" s="1" t="s">
        <v>25</v>
      </c>
      <c r="D14" s="3">
        <v>0.21976610378141145</v>
      </c>
      <c r="E14" s="3">
        <v>0.85335159871515476</v>
      </c>
      <c r="F14" s="3">
        <v>0.19267470430261127</v>
      </c>
      <c r="G14" s="3">
        <v>5.405405405405405E-2</v>
      </c>
      <c r="H14" s="3">
        <v>0</v>
      </c>
      <c r="I14" s="3">
        <v>0.34799458114147547</v>
      </c>
      <c r="J14" s="3">
        <v>0.29736166974907041</v>
      </c>
      <c r="K14" s="3">
        <v>0.72650170442340001</v>
      </c>
      <c r="L14" s="3">
        <f t="shared" si="4"/>
        <v>2.6917044161671773</v>
      </c>
      <c r="M14" s="3">
        <v>0.21976610378141145</v>
      </c>
      <c r="N14" s="3">
        <v>0.66409803707419257</v>
      </c>
      <c r="O14" s="3">
        <v>9.6337352151305636E-2</v>
      </c>
      <c r="P14" s="3">
        <v>0</v>
      </c>
      <c r="Q14" s="3">
        <v>0.23988647303336738</v>
      </c>
      <c r="R14" s="3">
        <f t="shared" si="5"/>
        <v>1.220087966040277</v>
      </c>
      <c r="S14" s="3">
        <v>0</v>
      </c>
      <c r="T14" s="3">
        <v>0.18925356164096227</v>
      </c>
      <c r="U14" s="3">
        <v>9.6337352151305636E-2</v>
      </c>
      <c r="V14" s="3">
        <v>0</v>
      </c>
      <c r="W14" s="3">
        <v>0.10810810810810807</v>
      </c>
      <c r="X14" s="3">
        <f t="shared" si="0"/>
        <v>0.39369902190037598</v>
      </c>
      <c r="Y14" s="2"/>
      <c r="Z14" s="1" t="s">
        <v>3</v>
      </c>
      <c r="AA14" s="1" t="s">
        <v>25</v>
      </c>
      <c r="AB14" s="3">
        <v>7.9155672823219003E-2</v>
      </c>
      <c r="AC14" s="3">
        <v>0.43956134564643801</v>
      </c>
      <c r="AD14" s="3">
        <v>0.172905672823219</v>
      </c>
      <c r="AE14" s="3">
        <v>0</v>
      </c>
      <c r="AF14" s="3">
        <v>0</v>
      </c>
      <c r="AG14" s="3">
        <v>0.51871701846965701</v>
      </c>
      <c r="AH14" s="3">
        <v>0.23746701846965701</v>
      </c>
      <c r="AI14" s="3">
        <v>0.50412269129287601</v>
      </c>
      <c r="AJ14" s="3">
        <f t="shared" si="1"/>
        <v>1.951929419525066</v>
      </c>
      <c r="AK14" s="3">
        <v>7.9155672823219003E-2</v>
      </c>
      <c r="AL14" s="3">
        <v>0.43956134564643801</v>
      </c>
      <c r="AM14" s="3">
        <v>9.375E-2</v>
      </c>
      <c r="AN14" s="3">
        <v>0</v>
      </c>
      <c r="AO14" s="3">
        <v>0.266655672823219</v>
      </c>
      <c r="AP14" s="3">
        <f t="shared" si="2"/>
        <v>0.87912269129287601</v>
      </c>
      <c r="AQ14" s="3">
        <v>0</v>
      </c>
      <c r="AR14" s="3">
        <v>0</v>
      </c>
      <c r="AS14" s="3">
        <v>7.9155672823219003E-2</v>
      </c>
      <c r="AT14" s="3">
        <v>0</v>
      </c>
      <c r="AU14" s="3">
        <v>0.25206134564643801</v>
      </c>
      <c r="AV14" s="3">
        <f t="shared" si="3"/>
        <v>0.33121701846965701</v>
      </c>
    </row>
    <row r="15" spans="1:48" x14ac:dyDescent="0.25">
      <c r="A15" s="1">
        <v>14</v>
      </c>
      <c r="B15" s="1" t="s">
        <v>2</v>
      </c>
      <c r="C15" s="1" t="s">
        <v>25</v>
      </c>
      <c r="D15" s="3">
        <v>0.6486102897693673</v>
      </c>
      <c r="E15" s="3">
        <v>1.9671200473092845</v>
      </c>
      <c r="F15" s="3">
        <v>0.32004730928444708</v>
      </c>
      <c r="G15" s="3">
        <v>0.19373151981076286</v>
      </c>
      <c r="H15" s="3">
        <v>6.3157894736842107E-2</v>
      </c>
      <c r="I15" s="3">
        <v>0.46339444115907746</v>
      </c>
      <c r="J15" s="3">
        <v>0.13057362507392076</v>
      </c>
      <c r="K15" s="3">
        <v>1.1623891188645772</v>
      </c>
      <c r="L15" s="3">
        <f t="shared" si="4"/>
        <v>4.9490242460082792</v>
      </c>
      <c r="M15" s="3">
        <v>0.58545239503252522</v>
      </c>
      <c r="N15" s="3">
        <v>1.7017149615612064</v>
      </c>
      <c r="O15" s="3">
        <v>0.19373151981076286</v>
      </c>
      <c r="P15" s="3">
        <v>0</v>
      </c>
      <c r="Q15" s="3">
        <v>0.26114725014784151</v>
      </c>
      <c r="R15" s="3">
        <f t="shared" si="5"/>
        <v>2.7420461265523359</v>
      </c>
      <c r="S15" s="3">
        <v>6.315789473684208E-2</v>
      </c>
      <c r="T15" s="3">
        <v>0.26540508574807808</v>
      </c>
      <c r="U15" s="3">
        <v>0.12631578947368421</v>
      </c>
      <c r="V15" s="3">
        <v>6.3157894736842107E-2</v>
      </c>
      <c r="W15" s="3">
        <v>0.20224719101123595</v>
      </c>
      <c r="X15" s="3">
        <f t="shared" si="0"/>
        <v>0.72028385570668241</v>
      </c>
      <c r="Y15" s="2"/>
      <c r="Z15" s="1" t="s">
        <v>3</v>
      </c>
      <c r="AA15" s="1" t="s">
        <v>25</v>
      </c>
      <c r="AB15" s="3">
        <v>3.3500837520938027E-2</v>
      </c>
      <c r="AC15" s="3">
        <v>0.29345494808402567</v>
      </c>
      <c r="AD15" s="3">
        <v>0.10050251256281408</v>
      </c>
      <c r="AE15" s="3">
        <v>0</v>
      </c>
      <c r="AF15" s="3">
        <v>6.4317478507070536E-2</v>
      </c>
      <c r="AG15" s="3">
        <v>0.43023230928038741</v>
      </c>
      <c r="AH15" s="3">
        <v>0.30019104141933495</v>
      </c>
      <c r="AI15" s="3">
        <v>0.73310754723452787</v>
      </c>
      <c r="AJ15" s="3">
        <f t="shared" si="1"/>
        <v>1.9553066746090986</v>
      </c>
      <c r="AK15" s="3">
        <v>3.3500837520938027E-2</v>
      </c>
      <c r="AL15" s="3">
        <v>0.16213579453507909</v>
      </c>
      <c r="AM15" s="3">
        <v>6.7001675041876055E-2</v>
      </c>
      <c r="AN15" s="3">
        <v>3.3500837520938027E-2</v>
      </c>
      <c r="AO15" s="3">
        <v>8.7120140469999677E-2</v>
      </c>
      <c r="AP15" s="3">
        <f t="shared" si="2"/>
        <v>0.38325928508883084</v>
      </c>
      <c r="AQ15" s="3">
        <v>0</v>
      </c>
      <c r="AR15" s="3">
        <v>0.1313191535489466</v>
      </c>
      <c r="AS15" s="3">
        <v>3.3500837520938027E-2</v>
      </c>
      <c r="AT15" s="3">
        <v>3.0816640986132512E-2</v>
      </c>
      <c r="AU15" s="3">
        <v>0.3431121688103877</v>
      </c>
      <c r="AV15" s="3">
        <f t="shared" si="3"/>
        <v>0.53874880086640486</v>
      </c>
    </row>
    <row r="16" spans="1:48" x14ac:dyDescent="0.25">
      <c r="A16" s="1">
        <v>15</v>
      </c>
      <c r="B16" s="1" t="s">
        <v>2</v>
      </c>
      <c r="C16" s="1" t="s">
        <v>25</v>
      </c>
      <c r="D16" s="3">
        <v>0.50161306988438714</v>
      </c>
      <c r="E16" s="3">
        <v>1.1245029716459436</v>
      </c>
      <c r="F16" s="3">
        <v>0.23749823002414816</v>
      </c>
      <c r="G16" s="3">
        <v>0.11594202898550725</v>
      </c>
      <c r="H16" s="3">
        <v>0.15852477774843762</v>
      </c>
      <c r="I16" s="3">
        <v>0.29576774855244675</v>
      </c>
      <c r="J16" s="3">
        <v>0.1901776864406455</v>
      </c>
      <c r="K16" s="3">
        <v>0.81364546139921856</v>
      </c>
      <c r="L16" s="3">
        <f t="shared" si="4"/>
        <v>3.4376719746807347</v>
      </c>
      <c r="M16" s="3">
        <v>0.42767591646479369</v>
      </c>
      <c r="N16" s="3">
        <v>0.92367481429604714</v>
      </c>
      <c r="O16" s="3">
        <v>9.4939591202550286E-2</v>
      </c>
      <c r="P16" s="3">
        <v>8.4587624328844299E-2</v>
      </c>
      <c r="Q16" s="3">
        <v>0</v>
      </c>
      <c r="R16" s="3">
        <f t="shared" si="5"/>
        <v>1.5308779462922355</v>
      </c>
      <c r="S16" s="3">
        <v>7.3937153419593324E-2</v>
      </c>
      <c r="T16" s="3">
        <v>0.20082815734989648</v>
      </c>
      <c r="U16" s="3">
        <v>0.14255863882159789</v>
      </c>
      <c r="V16" s="3">
        <v>7.3937153419593352E-2</v>
      </c>
      <c r="W16" s="3">
        <v>0.29576774855244675</v>
      </c>
      <c r="X16" s="3">
        <f t="shared" si="0"/>
        <v>0.78702885156312774</v>
      </c>
      <c r="Y16" s="2"/>
      <c r="Z16" s="1" t="s">
        <v>3</v>
      </c>
      <c r="AA16" s="1" t="s">
        <v>25</v>
      </c>
      <c r="AB16" s="3">
        <v>0.18213200773267052</v>
      </c>
      <c r="AC16" s="3">
        <v>0.38746202706434685</v>
      </c>
      <c r="AD16" s="3">
        <v>0.28169014084507044</v>
      </c>
      <c r="AE16" s="3">
        <v>0</v>
      </c>
      <c r="AF16" s="3">
        <v>0</v>
      </c>
      <c r="AG16" s="3">
        <v>0.46382214857774096</v>
      </c>
      <c r="AH16" s="3">
        <v>0.18779342723004694</v>
      </c>
      <c r="AI16" s="3">
        <v>0.48135874067937034</v>
      </c>
      <c r="AJ16" s="3">
        <f t="shared" si="1"/>
        <v>1.9842584921292463</v>
      </c>
      <c r="AK16" s="3">
        <v>0.15272024302678816</v>
      </c>
      <c r="AL16" s="3">
        <v>0.24661695664181166</v>
      </c>
      <c r="AM16" s="3">
        <v>9.3896713615023469E-2</v>
      </c>
      <c r="AN16" s="3">
        <v>0</v>
      </c>
      <c r="AO16" s="3">
        <v>0.28169014084507044</v>
      </c>
      <c r="AP16" s="3">
        <f t="shared" si="2"/>
        <v>0.7749240541286937</v>
      </c>
      <c r="AQ16" s="3">
        <v>2.9411764705882359E-2</v>
      </c>
      <c r="AR16" s="3">
        <v>0.14084507042253519</v>
      </c>
      <c r="AS16" s="3">
        <v>0.18779342723004697</v>
      </c>
      <c r="AT16" s="3">
        <v>0</v>
      </c>
      <c r="AU16" s="3">
        <v>0.18213200773267052</v>
      </c>
      <c r="AV16" s="3">
        <f t="shared" si="3"/>
        <v>0.54018227009113495</v>
      </c>
    </row>
    <row r="17" spans="1:48" x14ac:dyDescent="0.25">
      <c r="A17" s="1">
        <v>16</v>
      </c>
      <c r="B17" s="1" t="s">
        <v>2</v>
      </c>
      <c r="C17" s="1" t="s">
        <v>25</v>
      </c>
      <c r="D17" s="3">
        <v>0.57738692965732019</v>
      </c>
      <c r="E17" s="3">
        <v>0.9966440742256516</v>
      </c>
      <c r="F17" s="3">
        <v>0.49141453968317333</v>
      </c>
      <c r="G17" s="3">
        <v>0.14117647058823526</v>
      </c>
      <c r="H17" s="3">
        <v>0.34095886445533585</v>
      </c>
      <c r="I17" s="3">
        <v>0.65228336710553891</v>
      </c>
      <c r="J17" s="3">
        <v>0.30544714067537754</v>
      </c>
      <c r="K17" s="3">
        <v>1.2575079106816662</v>
      </c>
      <c r="L17" s="3">
        <f t="shared" si="4"/>
        <v>4.7628192970722996</v>
      </c>
      <c r="M17" s="3">
        <v>0.53032810612790848</v>
      </c>
      <c r="N17" s="3">
        <v>0.5959453389365249</v>
      </c>
      <c r="O17" s="3">
        <v>0.29390004092592403</v>
      </c>
      <c r="P17" s="3">
        <v>0.19978239386710053</v>
      </c>
      <c r="Q17" s="3">
        <v>0.15158962278276319</v>
      </c>
      <c r="R17" s="3">
        <f t="shared" si="5"/>
        <v>1.7715455026402211</v>
      </c>
      <c r="S17" s="3">
        <v>4.7058823529411785E-2</v>
      </c>
      <c r="T17" s="3">
        <v>0.40069873528912653</v>
      </c>
      <c r="U17" s="3">
        <v>0.19751449875724936</v>
      </c>
      <c r="V17" s="3">
        <v>0.14117647058823529</v>
      </c>
      <c r="W17" s="3">
        <v>0.5006937443227758</v>
      </c>
      <c r="X17" s="3">
        <f t="shared" si="0"/>
        <v>1.2871422724867987</v>
      </c>
      <c r="Y17" s="2"/>
      <c r="Z17" s="1" t="s">
        <v>3</v>
      </c>
      <c r="AA17" s="1" t="s">
        <v>25</v>
      </c>
      <c r="AB17" s="3">
        <v>6.0606060606060608E-2</v>
      </c>
      <c r="AC17" s="3">
        <v>0.48724804607157557</v>
      </c>
      <c r="AD17" s="3">
        <v>6.7873303167420823E-2</v>
      </c>
      <c r="AE17" s="3">
        <v>6.0606060606060608E-2</v>
      </c>
      <c r="AF17" s="3">
        <v>3.3936651583710412E-2</v>
      </c>
      <c r="AG17" s="3">
        <v>0.45694501576854529</v>
      </c>
      <c r="AH17" s="3">
        <v>0.26422597010832305</v>
      </c>
      <c r="AI17" s="3">
        <v>0.59632524338406701</v>
      </c>
      <c r="AJ17" s="3">
        <f t="shared" si="1"/>
        <v>2.0277663512957633</v>
      </c>
      <c r="AK17" s="3">
        <v>6.0606060606060608E-2</v>
      </c>
      <c r="AL17" s="3">
        <v>0.19271904566022213</v>
      </c>
      <c r="AM17" s="3">
        <v>6.7873303167420823E-2</v>
      </c>
      <c r="AN17" s="3">
        <v>0</v>
      </c>
      <c r="AO17" s="3">
        <v>0.19998628822158238</v>
      </c>
      <c r="AP17" s="3">
        <f t="shared" si="2"/>
        <v>0.52118469765528597</v>
      </c>
      <c r="AQ17" s="3">
        <v>0</v>
      </c>
      <c r="AR17" s="3">
        <v>0.29452900041135344</v>
      </c>
      <c r="AS17" s="3">
        <v>0</v>
      </c>
      <c r="AT17" s="3">
        <v>3.3936651583710412E-2</v>
      </c>
      <c r="AU17" s="3">
        <v>0.25695872754696292</v>
      </c>
      <c r="AV17" s="3">
        <f t="shared" si="3"/>
        <v>0.58542437954202675</v>
      </c>
    </row>
    <row r="18" spans="1:48" x14ac:dyDescent="0.25">
      <c r="A18" s="1">
        <v>17</v>
      </c>
      <c r="B18" s="1" t="s">
        <v>2</v>
      </c>
      <c r="C18" s="1" t="s">
        <v>25</v>
      </c>
      <c r="D18" s="3">
        <v>0.79077429983525527</v>
      </c>
      <c r="E18" s="3">
        <v>1.9769357495881383</v>
      </c>
      <c r="F18" s="3">
        <v>0.29654036243822074</v>
      </c>
      <c r="G18" s="3">
        <v>9.8846787479406908E-2</v>
      </c>
      <c r="H18" s="3">
        <v>9.8846787479406908E-2</v>
      </c>
      <c r="I18" s="3">
        <v>0</v>
      </c>
      <c r="J18" s="3">
        <v>0.39538714991762763</v>
      </c>
      <c r="K18" s="3">
        <v>1.087314662273476</v>
      </c>
      <c r="L18" s="3">
        <f t="shared" si="4"/>
        <v>4.7446457990115318</v>
      </c>
      <c r="M18" s="3">
        <v>0.79077429983525527</v>
      </c>
      <c r="N18" s="3">
        <v>1.28500823723229</v>
      </c>
      <c r="O18" s="3">
        <v>0.29654036243822074</v>
      </c>
      <c r="P18" s="3">
        <v>0</v>
      </c>
      <c r="Q18" s="3">
        <v>0</v>
      </c>
      <c r="R18" s="3">
        <f t="shared" si="5"/>
        <v>2.3723228995057659</v>
      </c>
      <c r="S18" s="3">
        <v>0</v>
      </c>
      <c r="T18" s="3">
        <v>0.69192751235584837</v>
      </c>
      <c r="U18" s="3">
        <v>0</v>
      </c>
      <c r="V18" s="3">
        <v>9.8846787479406908E-2</v>
      </c>
      <c r="W18" s="3">
        <v>0</v>
      </c>
      <c r="X18" s="3">
        <f t="shared" si="0"/>
        <v>0.79077429983525527</v>
      </c>
      <c r="Y18" s="2"/>
      <c r="Z18" s="1" t="s">
        <v>3</v>
      </c>
      <c r="AA18" s="1" t="s">
        <v>25</v>
      </c>
      <c r="AB18" s="3">
        <v>0.30975248923286275</v>
      </c>
      <c r="AC18" s="3">
        <v>0.5814808987450526</v>
      </c>
      <c r="AD18" s="3">
        <v>0.21275781021901</v>
      </c>
      <c r="AE18" s="3">
        <v>0</v>
      </c>
      <c r="AF18" s="3">
        <v>0</v>
      </c>
      <c r="AG18" s="3">
        <v>0.11634333408526958</v>
      </c>
      <c r="AH18" s="3">
        <v>0.19397692887840598</v>
      </c>
      <c r="AI18" s="3">
        <v>0.62034581132573197</v>
      </c>
      <c r="AJ18" s="3">
        <f t="shared" si="1"/>
        <v>2.0346572724863328</v>
      </c>
      <c r="AK18" s="3">
        <v>0.27116063578137717</v>
      </c>
      <c r="AL18" s="3">
        <v>0.34808371270445404</v>
      </c>
      <c r="AM18" s="3">
        <v>0.19352704098824078</v>
      </c>
      <c r="AN18" s="3">
        <v>0</v>
      </c>
      <c r="AO18" s="3">
        <v>5.8011880592525759E-2</v>
      </c>
      <c r="AP18" s="3">
        <f t="shared" si="2"/>
        <v>0.87078327006659773</v>
      </c>
      <c r="AQ18" s="3">
        <v>3.8591853451485601E-2</v>
      </c>
      <c r="AR18" s="3">
        <v>0.23339718604059859</v>
      </c>
      <c r="AS18" s="3">
        <v>1.9230769230769235E-2</v>
      </c>
      <c r="AT18" s="3">
        <v>0</v>
      </c>
      <c r="AU18" s="3">
        <v>5.8331453492743816E-2</v>
      </c>
      <c r="AV18" s="3">
        <f t="shared" si="3"/>
        <v>0.34955126221559724</v>
      </c>
    </row>
    <row r="19" spans="1:48" x14ac:dyDescent="0.25">
      <c r="A19" s="1">
        <v>18</v>
      </c>
      <c r="B19" s="1" t="s">
        <v>2</v>
      </c>
      <c r="C19" s="1" t="s">
        <v>25</v>
      </c>
      <c r="D19" s="3">
        <v>0.4672658707495943</v>
      </c>
      <c r="E19" s="3">
        <v>0.90749050429233169</v>
      </c>
      <c r="F19" s="3">
        <v>0.14610698648391396</v>
      </c>
      <c r="G19" s="3">
        <v>0.16153127917833801</v>
      </c>
      <c r="H19" s="3">
        <v>0.24414620217018845</v>
      </c>
      <c r="I19" s="3">
        <v>0.17600373482726425</v>
      </c>
      <c r="J19" s="3">
        <v>9.8039215686274508E-2</v>
      </c>
      <c r="K19" s="3">
        <v>0.41919809995195489</v>
      </c>
      <c r="L19" s="3">
        <f t="shared" si="4"/>
        <v>2.61978189333986</v>
      </c>
      <c r="M19" s="3">
        <v>0.40377380725753081</v>
      </c>
      <c r="N19" s="3">
        <v>0.80945128860605731</v>
      </c>
      <c r="O19" s="3">
        <v>0.14610698648391396</v>
      </c>
      <c r="P19" s="3">
        <v>4.9019607843137254E-2</v>
      </c>
      <c r="Q19" s="3">
        <v>4.9019607843137254E-2</v>
      </c>
      <c r="R19" s="3">
        <f t="shared" si="5"/>
        <v>1.4573712980337767</v>
      </c>
      <c r="S19" s="3">
        <v>6.3492063492063489E-2</v>
      </c>
      <c r="T19" s="3">
        <v>9.8039215686274536E-2</v>
      </c>
      <c r="U19" s="3">
        <v>0</v>
      </c>
      <c r="V19" s="3">
        <v>0.19512659432705118</v>
      </c>
      <c r="W19" s="3">
        <v>0.12698412698412698</v>
      </c>
      <c r="X19" s="3">
        <f t="shared" si="0"/>
        <v>0.48364200048951622</v>
      </c>
      <c r="Y19" s="2"/>
      <c r="Z19" s="1" t="s">
        <v>3</v>
      </c>
      <c r="AA19" s="1" t="s">
        <v>25</v>
      </c>
      <c r="AB19" s="3">
        <v>0.17368421052631577</v>
      </c>
      <c r="AC19" s="3">
        <v>0.69078947368421051</v>
      </c>
      <c r="AD19" s="3">
        <v>4.9342105263157895E-2</v>
      </c>
      <c r="AE19" s="3">
        <v>9.8684210526315791E-2</v>
      </c>
      <c r="AF19" s="3">
        <v>7.4999999999999997E-2</v>
      </c>
      <c r="AG19" s="3">
        <v>0.17368421052631577</v>
      </c>
      <c r="AH19" s="3">
        <v>0.34539473684210525</v>
      </c>
      <c r="AI19" s="3">
        <v>0.44802631578947372</v>
      </c>
      <c r="AJ19" s="3">
        <f t="shared" si="1"/>
        <v>2.0546052631578946</v>
      </c>
      <c r="AK19" s="3">
        <v>0.17368421052631577</v>
      </c>
      <c r="AL19" s="3">
        <v>0.54276315789473684</v>
      </c>
      <c r="AM19" s="3">
        <v>4.9342105263157895E-2</v>
      </c>
      <c r="AN19" s="3">
        <v>0</v>
      </c>
      <c r="AO19" s="3">
        <v>4.9342105263157895E-2</v>
      </c>
      <c r="AP19" s="3">
        <f t="shared" si="2"/>
        <v>0.81513157894736832</v>
      </c>
      <c r="AQ19" s="3">
        <v>0</v>
      </c>
      <c r="AR19" s="3">
        <v>0.14802631578947367</v>
      </c>
      <c r="AS19" s="3">
        <v>0</v>
      </c>
      <c r="AT19" s="3">
        <v>7.4999999999999997E-2</v>
      </c>
      <c r="AU19" s="3">
        <v>0.12434210526315789</v>
      </c>
      <c r="AV19" s="3">
        <f t="shared" si="3"/>
        <v>0.34736842105263155</v>
      </c>
    </row>
    <row r="20" spans="1:48" x14ac:dyDescent="0.25">
      <c r="A20" s="1">
        <v>19</v>
      </c>
      <c r="B20" s="1" t="s">
        <v>2</v>
      </c>
      <c r="C20" s="1" t="s">
        <v>25</v>
      </c>
      <c r="D20" s="3">
        <v>0.44680851063829785</v>
      </c>
      <c r="E20" s="3">
        <v>1.3471807361794035</v>
      </c>
      <c r="F20" s="3">
        <v>0</v>
      </c>
      <c r="G20" s="3">
        <v>0.1276595744680851</v>
      </c>
      <c r="H20" s="3">
        <v>0.1276595744680851</v>
      </c>
      <c r="I20" s="3">
        <v>0.32300905289278981</v>
      </c>
      <c r="J20" s="3">
        <v>0.51739350213685031</v>
      </c>
      <c r="K20" s="3">
        <v>0.45163365654151921</v>
      </c>
      <c r="L20" s="3">
        <f t="shared" si="4"/>
        <v>3.3413446073250306</v>
      </c>
      <c r="M20" s="3">
        <v>0.44680851063829785</v>
      </c>
      <c r="N20" s="3">
        <v>1.0261017416479021</v>
      </c>
      <c r="O20" s="3">
        <v>0</v>
      </c>
      <c r="P20" s="3">
        <v>6.3829787234042548E-2</v>
      </c>
      <c r="Q20" s="3">
        <v>0.25917926565874727</v>
      </c>
      <c r="R20" s="3">
        <f t="shared" si="5"/>
        <v>1.7959193051789899</v>
      </c>
      <c r="S20" s="3">
        <v>0</v>
      </c>
      <c r="T20" s="3">
        <v>0.32107899453150135</v>
      </c>
      <c r="U20" s="3">
        <v>0</v>
      </c>
      <c r="V20" s="3">
        <v>6.3829787234042548E-2</v>
      </c>
      <c r="W20" s="3">
        <v>6.3829787234042548E-2</v>
      </c>
      <c r="X20" s="3">
        <f t="shared" si="0"/>
        <v>0.44873856899958642</v>
      </c>
      <c r="Y20" s="2"/>
      <c r="Z20" s="1" t="s">
        <v>3</v>
      </c>
      <c r="AA20" s="1" t="s">
        <v>25</v>
      </c>
      <c r="AB20" s="3">
        <v>9.6675106113634682E-2</v>
      </c>
      <c r="AC20" s="3">
        <v>0.63886606268644186</v>
      </c>
      <c r="AD20" s="3">
        <v>0.19371629889851169</v>
      </c>
      <c r="AE20" s="3">
        <v>1.9361084220716362E-2</v>
      </c>
      <c r="AF20" s="3">
        <v>0</v>
      </c>
      <c r="AG20" s="3">
        <v>0.23294729815043339</v>
      </c>
      <c r="AH20" s="3">
        <v>0.3292314592942267</v>
      </c>
      <c r="AI20" s="3">
        <v>0.56303201945396619</v>
      </c>
      <c r="AJ20" s="3">
        <f t="shared" si="1"/>
        <v>2.073829328817931</v>
      </c>
      <c r="AK20" s="3">
        <v>7.7314021892918319E-2</v>
      </c>
      <c r="AL20" s="3">
        <v>0.44526764962857773</v>
      </c>
      <c r="AM20" s="3">
        <v>0.13570441830598592</v>
      </c>
      <c r="AN20" s="3">
        <v>0</v>
      </c>
      <c r="AO20" s="3">
        <v>0.17429627175747153</v>
      </c>
      <c r="AP20" s="3">
        <f t="shared" si="2"/>
        <v>0.83258236158495347</v>
      </c>
      <c r="AQ20" s="3">
        <v>1.9361084220716362E-2</v>
      </c>
      <c r="AR20" s="3">
        <v>0.1935984130578641</v>
      </c>
      <c r="AS20" s="3">
        <v>5.8011880592525759E-2</v>
      </c>
      <c r="AT20" s="3">
        <v>0</v>
      </c>
      <c r="AU20" s="3">
        <v>5.8651026392961873E-2</v>
      </c>
      <c r="AV20" s="3">
        <f t="shared" si="3"/>
        <v>0.32962240426406808</v>
      </c>
    </row>
    <row r="21" spans="1:48" x14ac:dyDescent="0.25">
      <c r="A21" s="1">
        <v>20</v>
      </c>
      <c r="B21" s="1" t="s">
        <v>2</v>
      </c>
      <c r="C21" s="1" t="s">
        <v>25</v>
      </c>
      <c r="D21" s="3">
        <v>0.77505311836020496</v>
      </c>
      <c r="E21" s="3">
        <v>0.78990126234220737</v>
      </c>
      <c r="F21" s="3">
        <v>0.81019872515935509</v>
      </c>
      <c r="G21" s="3">
        <v>0.27301587301587299</v>
      </c>
      <c r="H21" s="3">
        <v>0.23832020997375328</v>
      </c>
      <c r="I21" s="3">
        <v>0.42414698162729664</v>
      </c>
      <c r="J21" s="3">
        <v>0.14138232720909885</v>
      </c>
      <c r="K21" s="3">
        <v>0.52913385826771664</v>
      </c>
      <c r="L21" s="3">
        <f t="shared" si="4"/>
        <v>3.9811523559555062</v>
      </c>
      <c r="M21" s="3">
        <v>0.72255968003999504</v>
      </c>
      <c r="N21" s="3">
        <v>0.57062867141607299</v>
      </c>
      <c r="O21" s="3">
        <v>0.45759280089988758</v>
      </c>
      <c r="P21" s="3">
        <v>9.6937882764654426E-2</v>
      </c>
      <c r="Q21" s="3">
        <v>0.23832020997375328</v>
      </c>
      <c r="R21" s="3">
        <f t="shared" si="5"/>
        <v>2.0860392450943634</v>
      </c>
      <c r="S21" s="3">
        <v>5.2493438320209952E-2</v>
      </c>
      <c r="T21" s="3">
        <v>0.21927259092613427</v>
      </c>
      <c r="U21" s="3">
        <v>0.35260592425946763</v>
      </c>
      <c r="V21" s="3">
        <v>0.14138232720909888</v>
      </c>
      <c r="W21" s="3">
        <v>0.18582677165354333</v>
      </c>
      <c r="X21" s="3">
        <f t="shared" si="0"/>
        <v>0.95158105236845403</v>
      </c>
      <c r="Y21" s="2"/>
      <c r="Z21" s="1" t="s">
        <v>3</v>
      </c>
      <c r="AA21" s="1" t="s">
        <v>25</v>
      </c>
      <c r="AB21" s="3">
        <v>0.39622641509433959</v>
      </c>
      <c r="AC21" s="3">
        <v>0.56292193179851124</v>
      </c>
      <c r="AD21" s="3">
        <v>0.11320754716981131</v>
      </c>
      <c r="AE21" s="3">
        <v>5.6603773584905655E-2</v>
      </c>
      <c r="AF21" s="3">
        <v>0.11164964514453868</v>
      </c>
      <c r="AG21" s="3">
        <v>0.27678725982343777</v>
      </c>
      <c r="AH21" s="3">
        <v>5.6603773584905655E-2</v>
      </c>
      <c r="AI21" s="3">
        <v>0.50320235416306036</v>
      </c>
      <c r="AJ21" s="3">
        <f t="shared" si="1"/>
        <v>2.0772027003635101</v>
      </c>
      <c r="AK21" s="3">
        <v>0.22641509433962262</v>
      </c>
      <c r="AL21" s="3">
        <v>0.22485719231435</v>
      </c>
      <c r="AM21" s="3">
        <v>5.6603773584905655E-2</v>
      </c>
      <c r="AN21" s="3">
        <v>5.5045871559633024E-2</v>
      </c>
      <c r="AO21" s="3">
        <v>5.6603773584905655E-2</v>
      </c>
      <c r="AP21" s="3">
        <f t="shared" si="2"/>
        <v>0.619525705383417</v>
      </c>
      <c r="AQ21" s="3">
        <v>0.16981132075471697</v>
      </c>
      <c r="AR21" s="3">
        <v>0.33806473948416127</v>
      </c>
      <c r="AS21" s="3">
        <v>5.6603773584905655E-2</v>
      </c>
      <c r="AT21" s="3">
        <v>5.6603773584905655E-2</v>
      </c>
      <c r="AU21" s="3">
        <v>0.22018348623853209</v>
      </c>
      <c r="AV21" s="3">
        <f t="shared" si="3"/>
        <v>0.84126709364722163</v>
      </c>
    </row>
    <row r="22" spans="1:48" x14ac:dyDescent="0.25">
      <c r="A22" s="1">
        <v>21</v>
      </c>
      <c r="B22" s="1" t="s">
        <v>2</v>
      </c>
      <c r="C22" s="1" t="s">
        <v>25</v>
      </c>
      <c r="D22" s="3">
        <v>0.98846787479406917</v>
      </c>
      <c r="E22" s="3">
        <v>1.9769357495881383</v>
      </c>
      <c r="F22" s="3">
        <v>0.69192751235584837</v>
      </c>
      <c r="G22" s="3">
        <v>0.29654036243822074</v>
      </c>
      <c r="H22" s="3">
        <v>0.39538714991762763</v>
      </c>
      <c r="I22" s="3">
        <v>0.39538714991762763</v>
      </c>
      <c r="J22" s="3">
        <v>0.49423393739703458</v>
      </c>
      <c r="K22" s="3">
        <v>0.79077429983525527</v>
      </c>
      <c r="L22" s="3">
        <f t="shared" si="4"/>
        <v>6.029654036243822</v>
      </c>
      <c r="M22" s="3">
        <v>0.69192751235584837</v>
      </c>
      <c r="N22" s="3">
        <v>1.6803953871499175</v>
      </c>
      <c r="O22" s="3">
        <v>0.59308072487644148</v>
      </c>
      <c r="P22" s="3">
        <v>0.19769357495881382</v>
      </c>
      <c r="Q22" s="3">
        <v>9.8846787479406908E-2</v>
      </c>
      <c r="R22" s="3">
        <f t="shared" si="5"/>
        <v>3.2619439868204285</v>
      </c>
      <c r="S22" s="3">
        <v>0.29654036243822079</v>
      </c>
      <c r="T22" s="3">
        <v>0.29654036243822079</v>
      </c>
      <c r="U22" s="3">
        <v>9.8846787479406895E-2</v>
      </c>
      <c r="V22" s="3">
        <v>0.19769357495881382</v>
      </c>
      <c r="W22" s="3">
        <v>0.29654036243822074</v>
      </c>
      <c r="X22" s="3">
        <f t="shared" si="0"/>
        <v>1.186161449752883</v>
      </c>
      <c r="Y22" s="2"/>
      <c r="Z22" s="1" t="s">
        <v>3</v>
      </c>
      <c r="AA22" s="1" t="s">
        <v>25</v>
      </c>
      <c r="AB22" s="3">
        <v>0.2126399243783624</v>
      </c>
      <c r="AC22" s="3">
        <v>0.66033384221873748</v>
      </c>
      <c r="AD22" s="3">
        <v>0.11698247988570569</v>
      </c>
      <c r="AE22" s="3">
        <v>0</v>
      </c>
      <c r="AF22" s="3">
        <v>0.11698247988570569</v>
      </c>
      <c r="AG22" s="3">
        <v>0.27161052367154231</v>
      </c>
      <c r="AH22" s="3">
        <v>0.11698247988570569</v>
      </c>
      <c r="AI22" s="3">
        <v>0.66008564138814274</v>
      </c>
      <c r="AJ22" s="3">
        <f t="shared" si="1"/>
        <v>2.1556173713139022</v>
      </c>
      <c r="AK22" s="3">
        <v>9.6864364023905622E-2</v>
      </c>
      <c r="AL22" s="3">
        <v>0.5246883668330754</v>
      </c>
      <c r="AM22" s="3">
        <v>9.7432137754718387E-2</v>
      </c>
      <c r="AN22" s="3">
        <v>0</v>
      </c>
      <c r="AO22" s="3">
        <v>0.17519604753780191</v>
      </c>
      <c r="AP22" s="3">
        <f t="shared" si="2"/>
        <v>0.89418091614950135</v>
      </c>
      <c r="AQ22" s="3">
        <v>0.11577556035445678</v>
      </c>
      <c r="AR22" s="3">
        <v>0.13564547538566216</v>
      </c>
      <c r="AS22" s="3">
        <v>1.9550342130987285E-2</v>
      </c>
      <c r="AT22" s="3">
        <v>0.11698247988570569</v>
      </c>
      <c r="AU22" s="3">
        <v>9.6414476133740434E-2</v>
      </c>
      <c r="AV22" s="3">
        <f t="shared" si="3"/>
        <v>0.48436833389055234</v>
      </c>
    </row>
    <row r="23" spans="1:48" x14ac:dyDescent="0.25">
      <c r="A23" s="1">
        <v>22</v>
      </c>
      <c r="B23" s="1" t="s">
        <v>2</v>
      </c>
      <c r="C23" s="1" t="s">
        <v>25</v>
      </c>
      <c r="D23" s="3">
        <v>1.5234375</v>
      </c>
      <c r="E23" s="3">
        <v>1.40625</v>
      </c>
      <c r="F23" s="3">
        <v>0.5859375</v>
      </c>
      <c r="G23" s="3">
        <v>0.3515625</v>
      </c>
      <c r="H23" s="3">
        <v>0.8203125</v>
      </c>
      <c r="I23" s="3">
        <v>0.46875</v>
      </c>
      <c r="J23" s="3">
        <v>0</v>
      </c>
      <c r="K23" s="3">
        <v>0.8203125</v>
      </c>
      <c r="L23" s="3">
        <f t="shared" si="4"/>
        <v>5.9765625</v>
      </c>
      <c r="M23" s="3">
        <v>1.2890625</v>
      </c>
      <c r="N23" s="3">
        <v>1.2890625</v>
      </c>
      <c r="O23" s="3">
        <v>0.234375</v>
      </c>
      <c r="P23" s="3">
        <v>0.3515625</v>
      </c>
      <c r="Q23" s="3">
        <v>0.3515625</v>
      </c>
      <c r="R23" s="3">
        <f t="shared" si="5"/>
        <v>3.515625</v>
      </c>
      <c r="S23" s="3">
        <v>0.234375</v>
      </c>
      <c r="T23" s="3">
        <v>0.1171875</v>
      </c>
      <c r="U23" s="3">
        <v>0.3515625</v>
      </c>
      <c r="V23" s="3">
        <v>0.46875</v>
      </c>
      <c r="W23" s="3">
        <v>0.1171875</v>
      </c>
      <c r="X23" s="3">
        <f t="shared" si="0"/>
        <v>1.2890625</v>
      </c>
      <c r="Y23" s="2"/>
      <c r="Z23" s="1" t="s">
        <v>3</v>
      </c>
      <c r="AA23" s="1" t="s">
        <v>25</v>
      </c>
      <c r="AB23" s="3">
        <v>0.51282051282051277</v>
      </c>
      <c r="AC23" s="3">
        <v>0.7407407407407407</v>
      </c>
      <c r="AD23" s="3">
        <v>0.17094017094017094</v>
      </c>
      <c r="AE23" s="3">
        <v>5.6980056980056981E-2</v>
      </c>
      <c r="AF23" s="3">
        <v>0</v>
      </c>
      <c r="AG23" s="3">
        <v>5.6980056980056981E-2</v>
      </c>
      <c r="AH23" s="3">
        <v>0.22792022792022792</v>
      </c>
      <c r="AI23" s="3">
        <v>0.39886039886039887</v>
      </c>
      <c r="AJ23" s="3">
        <f t="shared" si="1"/>
        <v>2.165242165242165</v>
      </c>
      <c r="AK23" s="3">
        <v>0.34188034188034189</v>
      </c>
      <c r="AL23" s="3">
        <v>0.45584045584045585</v>
      </c>
      <c r="AM23" s="3">
        <v>0</v>
      </c>
      <c r="AN23" s="3">
        <v>0</v>
      </c>
      <c r="AO23" s="3">
        <v>0</v>
      </c>
      <c r="AP23" s="3">
        <f t="shared" si="2"/>
        <v>0.79772079772079774</v>
      </c>
      <c r="AQ23" s="3">
        <v>0.17094017094017089</v>
      </c>
      <c r="AR23" s="3">
        <v>0.28490028490028485</v>
      </c>
      <c r="AS23" s="3">
        <v>0.17094017094017094</v>
      </c>
      <c r="AT23" s="3">
        <v>0</v>
      </c>
      <c r="AU23" s="3">
        <v>5.6980056980056981E-2</v>
      </c>
      <c r="AV23" s="3">
        <f t="shared" si="3"/>
        <v>0.68376068376068355</v>
      </c>
    </row>
    <row r="24" spans="1:48" x14ac:dyDescent="0.25">
      <c r="A24" s="1">
        <v>23</v>
      </c>
      <c r="B24" s="1" t="s">
        <v>2</v>
      </c>
      <c r="C24" s="1" t="s">
        <v>25</v>
      </c>
      <c r="D24" s="3">
        <v>0.98351863394552597</v>
      </c>
      <c r="E24" s="3">
        <v>2.0411091944859177</v>
      </c>
      <c r="F24" s="3">
        <v>0.65954455187209193</v>
      </c>
      <c r="G24" s="3">
        <v>0.25917926565874727</v>
      </c>
      <c r="H24" s="3">
        <v>0.12958963282937364</v>
      </c>
      <c r="I24" s="3">
        <v>0.19670372678910519</v>
      </c>
      <c r="J24" s="3">
        <v>0.20134228187919462</v>
      </c>
      <c r="K24" s="3">
        <v>0.46284082508298663</v>
      </c>
      <c r="L24" s="3">
        <f t="shared" si="4"/>
        <v>4.9338281125429431</v>
      </c>
      <c r="M24" s="3">
        <v>0.9187238175308392</v>
      </c>
      <c r="N24" s="3">
        <v>1.379245365068781</v>
      </c>
      <c r="O24" s="3">
        <v>0.46052154753794189</v>
      </c>
      <c r="P24" s="3">
        <v>6.4794816414686818E-2</v>
      </c>
      <c r="Q24" s="3">
        <v>6.7114093959731544E-2</v>
      </c>
      <c r="R24" s="3">
        <f t="shared" si="5"/>
        <v>2.8903996405119807</v>
      </c>
      <c r="S24" s="3">
        <v>6.4794816414686873E-2</v>
      </c>
      <c r="T24" s="3">
        <v>0.66186382941713662</v>
      </c>
      <c r="U24" s="3">
        <v>0.19902300433414999</v>
      </c>
      <c r="V24" s="3">
        <v>6.4794816414686818E-2</v>
      </c>
      <c r="W24" s="3">
        <v>0.12958963282937364</v>
      </c>
      <c r="X24" s="3">
        <f t="shared" si="0"/>
        <v>1.120066099410034</v>
      </c>
      <c r="Y24" s="2"/>
      <c r="Z24" s="1" t="s">
        <v>3</v>
      </c>
      <c r="AA24" s="1" t="s">
        <v>25</v>
      </c>
      <c r="AB24" s="3">
        <v>0.32183456517929948</v>
      </c>
      <c r="AC24" s="3">
        <v>0.81436614316087486</v>
      </c>
      <c r="AD24" s="3">
        <v>8.4862592951826701E-2</v>
      </c>
      <c r="AE24" s="3">
        <v>1.9398642095053344E-2</v>
      </c>
      <c r="AF24" s="3">
        <v>3.8797284190106689E-2</v>
      </c>
      <c r="AG24" s="3">
        <v>0.23759456838021339</v>
      </c>
      <c r="AH24" s="3">
        <v>0.11509493055258535</v>
      </c>
      <c r="AI24" s="3">
        <v>0.5519726965722167</v>
      </c>
      <c r="AJ24" s="3">
        <f t="shared" si="1"/>
        <v>2.1839214230821771</v>
      </c>
      <c r="AK24" s="3">
        <v>0.27576925641757949</v>
      </c>
      <c r="AL24" s="3">
        <v>0.4653789978655975</v>
      </c>
      <c r="AM24" s="3">
        <v>3.8797284190106689E-2</v>
      </c>
      <c r="AN24" s="3">
        <v>0</v>
      </c>
      <c r="AO24" s="3">
        <v>0.1187972841901067</v>
      </c>
      <c r="AP24" s="3">
        <f t="shared" si="2"/>
        <v>0.89874282266339034</v>
      </c>
      <c r="AQ24" s="3">
        <v>4.6065308761719999E-2</v>
      </c>
      <c r="AR24" s="3">
        <v>0.34898714529527736</v>
      </c>
      <c r="AS24" s="3">
        <v>4.6065308761720013E-2</v>
      </c>
      <c r="AT24" s="3">
        <v>3.8797284190106689E-2</v>
      </c>
      <c r="AU24" s="3">
        <v>0.1187972841901067</v>
      </c>
      <c r="AV24" s="3">
        <f t="shared" si="3"/>
        <v>0.59871233119893075</v>
      </c>
    </row>
    <row r="25" spans="1:48" x14ac:dyDescent="0.25">
      <c r="A25" s="1">
        <v>24</v>
      </c>
      <c r="B25" s="1" t="s">
        <v>2</v>
      </c>
      <c r="C25" s="1" t="s">
        <v>25</v>
      </c>
      <c r="D25" s="3">
        <v>1.4809621855841182</v>
      </c>
      <c r="E25" s="3">
        <v>1.1927444261766107</v>
      </c>
      <c r="F25" s="3">
        <v>0.48689325609624928</v>
      </c>
      <c r="G25" s="3">
        <v>0.84471658394923255</v>
      </c>
      <c r="H25" s="3">
        <v>0.88458997249581295</v>
      </c>
      <c r="I25" s="3">
        <v>0.31794993930640281</v>
      </c>
      <c r="J25" s="3">
        <v>0.33788663357969301</v>
      </c>
      <c r="K25" s="3">
        <v>0.8943854581214179</v>
      </c>
      <c r="L25" s="3">
        <f t="shared" si="4"/>
        <v>6.4401284553095373</v>
      </c>
      <c r="M25" s="3">
        <v>1.3120188687942718</v>
      </c>
      <c r="N25" s="3">
        <v>0.76531552987815177</v>
      </c>
      <c r="O25" s="3">
        <v>0.33788663357969301</v>
      </c>
      <c r="P25" s="3">
        <v>0.2882177594075076</v>
      </c>
      <c r="Q25" s="3">
        <v>0.11927444261766107</v>
      </c>
      <c r="R25" s="3">
        <f t="shared" si="5"/>
        <v>2.8227132342772849</v>
      </c>
      <c r="S25" s="3">
        <v>0.16894331678984642</v>
      </c>
      <c r="T25" s="3">
        <v>0.42742889629845893</v>
      </c>
      <c r="U25" s="3">
        <v>0.14900662251655628</v>
      </c>
      <c r="V25" s="3">
        <v>0.59637221308830535</v>
      </c>
      <c r="W25" s="3">
        <v>0.19867549668874174</v>
      </c>
      <c r="X25" s="3">
        <f t="shared" si="0"/>
        <v>1.5404265453819086</v>
      </c>
      <c r="Y25" s="2"/>
      <c r="Z25" s="1" t="s">
        <v>3</v>
      </c>
      <c r="AA25" s="1" t="s">
        <v>25</v>
      </c>
      <c r="AB25" s="3">
        <v>0.34294524543711979</v>
      </c>
      <c r="AC25" s="3">
        <v>0.53796149679139926</v>
      </c>
      <c r="AD25" s="3">
        <v>0.32211017584798735</v>
      </c>
      <c r="AE25" s="3">
        <v>0.22168514042836904</v>
      </c>
      <c r="AF25" s="3">
        <v>0.15376281356779731</v>
      </c>
      <c r="AG25" s="3">
        <v>0.18626552212684391</v>
      </c>
      <c r="AH25" s="3">
        <v>0.13001083423618634</v>
      </c>
      <c r="AI25" s="3">
        <v>0.31627635636303031</v>
      </c>
      <c r="AJ25" s="3">
        <f t="shared" si="1"/>
        <v>2.2110175847987334</v>
      </c>
      <c r="AK25" s="3">
        <v>0.2512709392449371</v>
      </c>
      <c r="AL25" s="3">
        <v>0.44337028085673807</v>
      </c>
      <c r="AM25" s="3">
        <v>0.22751895991332613</v>
      </c>
      <c r="AN25" s="3">
        <v>6.2088507375614638E-2</v>
      </c>
      <c r="AO25" s="3">
        <v>6.500541711809317E-2</v>
      </c>
      <c r="AP25" s="3">
        <f t="shared" si="2"/>
        <v>1.0492541045087092</v>
      </c>
      <c r="AQ25" s="3">
        <v>9.167430619218267E-2</v>
      </c>
      <c r="AR25" s="3">
        <v>9.4591215934661202E-2</v>
      </c>
      <c r="AS25" s="3">
        <v>9.459121593466123E-2</v>
      </c>
      <c r="AT25" s="3">
        <v>9.1674306192182697E-2</v>
      </c>
      <c r="AU25" s="3">
        <v>0.12126010500875074</v>
      </c>
      <c r="AV25" s="3">
        <f t="shared" si="3"/>
        <v>0.49379114926243856</v>
      </c>
    </row>
    <row r="26" spans="1:48" x14ac:dyDescent="0.25">
      <c r="A26" s="1">
        <v>25</v>
      </c>
      <c r="B26" s="1" t="s">
        <v>2</v>
      </c>
      <c r="C26" s="1" t="s">
        <v>25</v>
      </c>
      <c r="D26" s="3">
        <v>1.0368742368742367</v>
      </c>
      <c r="E26" s="3">
        <v>1.2703296703296705</v>
      </c>
      <c r="F26" s="3">
        <v>0.57557997557997564</v>
      </c>
      <c r="G26" s="3">
        <v>0.15702075702075702</v>
      </c>
      <c r="H26" s="3">
        <v>0.24737484737484738</v>
      </c>
      <c r="I26" s="3">
        <v>0.53284493284493284</v>
      </c>
      <c r="J26" s="3">
        <v>0.3282051282051282</v>
      </c>
      <c r="K26" s="3">
        <v>0.56166056166056166</v>
      </c>
      <c r="L26" s="3">
        <f t="shared" si="4"/>
        <v>4.7098901098901091</v>
      </c>
      <c r="M26" s="3">
        <v>0.90866910866910866</v>
      </c>
      <c r="N26" s="3">
        <v>1.0420024420024421</v>
      </c>
      <c r="O26" s="3">
        <v>0.2708180708180708</v>
      </c>
      <c r="P26" s="3">
        <v>5.7142857142857141E-2</v>
      </c>
      <c r="Q26" s="3">
        <v>0.25225885225885225</v>
      </c>
      <c r="R26" s="3">
        <f t="shared" si="5"/>
        <v>2.5308913308913308</v>
      </c>
      <c r="S26" s="3">
        <v>0.12820512820512819</v>
      </c>
      <c r="T26" s="3">
        <v>0.22832722832722838</v>
      </c>
      <c r="U26" s="3">
        <v>0.30476190476190479</v>
      </c>
      <c r="V26" s="3">
        <v>0.19023199023199022</v>
      </c>
      <c r="W26" s="3">
        <v>0.28058608058608059</v>
      </c>
      <c r="X26" s="3">
        <f t="shared" si="0"/>
        <v>1.1321123321123321</v>
      </c>
      <c r="Y26" s="2"/>
      <c r="Z26" s="1" t="s">
        <v>3</v>
      </c>
      <c r="AA26" s="1" t="s">
        <v>25</v>
      </c>
      <c r="AB26" s="3">
        <v>0</v>
      </c>
      <c r="AC26" s="3">
        <v>0.31211853002240697</v>
      </c>
      <c r="AD26" s="3">
        <v>0.25032656297812272</v>
      </c>
      <c r="AE26" s="3">
        <v>0</v>
      </c>
      <c r="AF26" s="3">
        <v>0.19169329073482427</v>
      </c>
      <c r="AG26" s="3">
        <v>0.5038118207572313</v>
      </c>
      <c r="AH26" s="3">
        <v>6.1791967044284239E-2</v>
      </c>
      <c r="AI26" s="3">
        <v>0.90861830134606458</v>
      </c>
      <c r="AJ26" s="3">
        <f t="shared" si="1"/>
        <v>2.228360472882934</v>
      </c>
      <c r="AK26" s="3">
        <v>0</v>
      </c>
      <c r="AL26" s="3">
        <v>3.089598352214212E-2</v>
      </c>
      <c r="AM26" s="3">
        <v>0.18853459593383851</v>
      </c>
      <c r="AN26" s="3">
        <v>0</v>
      </c>
      <c r="AO26" s="3">
        <v>0.18853459593383851</v>
      </c>
      <c r="AP26" s="3">
        <f t="shared" si="2"/>
        <v>0.40796517538981913</v>
      </c>
      <c r="AQ26" s="3">
        <v>0</v>
      </c>
      <c r="AR26" s="3">
        <v>0.28122254650026485</v>
      </c>
      <c r="AS26" s="3">
        <v>6.1791967044284246E-2</v>
      </c>
      <c r="AT26" s="3">
        <v>0.19169329073482427</v>
      </c>
      <c r="AU26" s="3">
        <v>0.31527722482339277</v>
      </c>
      <c r="AV26" s="3">
        <f t="shared" si="3"/>
        <v>0.84998502910276619</v>
      </c>
    </row>
    <row r="27" spans="1:48" x14ac:dyDescent="0.25">
      <c r="A27" s="1">
        <v>26</v>
      </c>
      <c r="B27" s="1" t="s">
        <v>2</v>
      </c>
      <c r="C27" s="1" t="s">
        <v>25</v>
      </c>
      <c r="D27" s="3">
        <v>0.52681796496967215</v>
      </c>
      <c r="E27" s="3">
        <v>1.5298264061298206</v>
      </c>
      <c r="F27" s="3">
        <v>0.22227414785173938</v>
      </c>
      <c r="G27" s="3">
        <v>0.17359387017943551</v>
      </c>
      <c r="H27" s="3">
        <v>0.17057569296375266</v>
      </c>
      <c r="I27" s="3">
        <v>0.1279317697228145</v>
      </c>
      <c r="J27" s="3">
        <v>0.69242826961085002</v>
      </c>
      <c r="K27" s="3">
        <v>0.30454381711793288</v>
      </c>
      <c r="L27" s="3">
        <f t="shared" si="4"/>
        <v>3.7479919385460176</v>
      </c>
      <c r="M27" s="3">
        <v>0.43851194127211307</v>
      </c>
      <c r="N27" s="3">
        <v>0.96532990624178527</v>
      </c>
      <c r="O27" s="3">
        <v>0.17963022461080116</v>
      </c>
      <c r="P27" s="3">
        <v>8.5287846481876331E-2</v>
      </c>
      <c r="Q27" s="3">
        <v>0.1279317697228145</v>
      </c>
      <c r="R27" s="3">
        <f t="shared" si="5"/>
        <v>1.7966916883293904</v>
      </c>
      <c r="S27" s="3">
        <v>8.8306023697559174E-2</v>
      </c>
      <c r="T27" s="3">
        <v>0.56449649988803541</v>
      </c>
      <c r="U27" s="3">
        <v>4.2643923240938165E-2</v>
      </c>
      <c r="V27" s="3">
        <v>8.5287846481876331E-2</v>
      </c>
      <c r="W27" s="3">
        <v>0</v>
      </c>
      <c r="X27" s="3">
        <f t="shared" si="0"/>
        <v>0.78073429330840904</v>
      </c>
      <c r="Y27" s="2"/>
      <c r="Z27" s="1" t="s">
        <v>3</v>
      </c>
      <c r="AA27" s="1" t="s">
        <v>25</v>
      </c>
      <c r="AB27" s="3">
        <v>7.3394495412844027E-2</v>
      </c>
      <c r="AC27" s="3">
        <v>0.47944274549779137</v>
      </c>
      <c r="AD27" s="3">
        <v>0.1111111111111111</v>
      </c>
      <c r="AE27" s="3">
        <v>0</v>
      </c>
      <c r="AF27" s="3">
        <v>3.6697247706422013E-2</v>
      </c>
      <c r="AG27" s="3">
        <v>0.40400951410125718</v>
      </c>
      <c r="AH27" s="3">
        <v>0.36969079170914032</v>
      </c>
      <c r="AI27" s="3">
        <v>0.78048302360228961</v>
      </c>
      <c r="AJ27" s="3">
        <f t="shared" si="1"/>
        <v>2.2548289291408556</v>
      </c>
      <c r="AK27" s="3">
        <v>3.6697247706422013E-2</v>
      </c>
      <c r="AL27" s="3">
        <v>0.29493713897383622</v>
      </c>
      <c r="AM27" s="3">
        <v>3.7037037037037035E-2</v>
      </c>
      <c r="AN27" s="3">
        <v>0</v>
      </c>
      <c r="AO27" s="3">
        <v>0.11043153244988106</v>
      </c>
      <c r="AP27" s="3">
        <f t="shared" si="2"/>
        <v>0.47910295616717635</v>
      </c>
      <c r="AQ27" s="3">
        <v>3.6697247706422013E-2</v>
      </c>
      <c r="AR27" s="3">
        <v>0.18450560652395512</v>
      </c>
      <c r="AS27" s="3">
        <v>7.407407407407407E-2</v>
      </c>
      <c r="AT27" s="3">
        <v>3.6697247706422013E-2</v>
      </c>
      <c r="AU27" s="3">
        <v>0.29357798165137611</v>
      </c>
      <c r="AV27" s="3">
        <f t="shared" si="3"/>
        <v>0.62555215766224936</v>
      </c>
    </row>
    <row r="28" spans="1:48" x14ac:dyDescent="0.25">
      <c r="A28" s="1">
        <v>27</v>
      </c>
      <c r="B28" s="1" t="s">
        <v>2</v>
      </c>
      <c r="C28" s="1" t="s">
        <v>25</v>
      </c>
      <c r="D28" s="3">
        <v>1.0915032679738561</v>
      </c>
      <c r="E28" s="3">
        <v>1.7516339869281046</v>
      </c>
      <c r="F28" s="3">
        <v>1.1372549019607843</v>
      </c>
      <c r="G28" s="3">
        <v>0.13071895424836602</v>
      </c>
      <c r="H28" s="3">
        <v>0.19607843137254902</v>
      </c>
      <c r="I28" s="3">
        <v>1.2549019607843137</v>
      </c>
      <c r="J28" s="3">
        <v>6.535947712418301E-2</v>
      </c>
      <c r="K28" s="3">
        <v>1.2941176470588234</v>
      </c>
      <c r="L28" s="3">
        <f t="shared" si="4"/>
        <v>6.9215686274509798</v>
      </c>
      <c r="M28" s="3">
        <v>1.0915032679738561</v>
      </c>
      <c r="N28" s="3">
        <v>1.4901960784313726</v>
      </c>
      <c r="O28" s="3">
        <v>0.76470588235294112</v>
      </c>
      <c r="P28" s="3">
        <v>6.535947712418301E-2</v>
      </c>
      <c r="Q28" s="3">
        <v>0.59477124183006536</v>
      </c>
      <c r="R28" s="3">
        <f t="shared" si="5"/>
        <v>4.0065359477124183</v>
      </c>
      <c r="S28" s="3">
        <v>0</v>
      </c>
      <c r="T28" s="3">
        <v>0.2614379084967321</v>
      </c>
      <c r="U28" s="3">
        <v>0.37254901960784309</v>
      </c>
      <c r="V28" s="3">
        <v>0.13071895424836599</v>
      </c>
      <c r="W28" s="3">
        <v>0.66013071895424835</v>
      </c>
      <c r="X28" s="3">
        <f t="shared" si="0"/>
        <v>1.4248366013071894</v>
      </c>
      <c r="Y28" s="2"/>
      <c r="Z28" s="1" t="s">
        <v>3</v>
      </c>
      <c r="AA28" s="1" t="s">
        <v>25</v>
      </c>
      <c r="AB28" s="3">
        <v>0.20862081263514953</v>
      </c>
      <c r="AC28" s="3">
        <v>0.6375747031045963</v>
      </c>
      <c r="AD28" s="3">
        <v>0.35606986558870574</v>
      </c>
      <c r="AE28" s="3">
        <v>3.937007874015748E-2</v>
      </c>
      <c r="AF28" s="3">
        <v>0.11413838756881055</v>
      </c>
      <c r="AG28" s="3">
        <v>0.20276468003557568</v>
      </c>
      <c r="AH28" s="3">
        <v>0.27167685626465482</v>
      </c>
      <c r="AI28" s="3">
        <v>0.42712776025674931</v>
      </c>
      <c r="AJ28" s="3">
        <f t="shared" si="1"/>
        <v>2.2573431441943992</v>
      </c>
      <c r="AK28" s="3">
        <v>0.11413838756881055</v>
      </c>
      <c r="AL28" s="3">
        <v>0.35815743029245567</v>
      </c>
      <c r="AM28" s="3">
        <v>0.25573130792279286</v>
      </c>
      <c r="AN28" s="3">
        <v>7.4768308828653054E-2</v>
      </c>
      <c r="AO28" s="3">
        <v>0.13385250380649649</v>
      </c>
      <c r="AP28" s="3">
        <f t="shared" si="2"/>
        <v>0.93664793841920868</v>
      </c>
      <c r="AQ28" s="3">
        <v>9.4482425066339012E-2</v>
      </c>
      <c r="AR28" s="3">
        <v>0.27941727281214068</v>
      </c>
      <c r="AS28" s="3">
        <v>0.10033855766591286</v>
      </c>
      <c r="AT28" s="3">
        <v>3.937007874015748E-2</v>
      </c>
      <c r="AU28" s="3">
        <v>6.8912176229079192E-2</v>
      </c>
      <c r="AV28" s="3">
        <f t="shared" si="3"/>
        <v>0.5825205105136293</v>
      </c>
    </row>
    <row r="29" spans="1:48" x14ac:dyDescent="0.25">
      <c r="A29" s="1">
        <v>28</v>
      </c>
      <c r="B29" s="1" t="s">
        <v>2</v>
      </c>
      <c r="C29" s="1" t="s">
        <v>25</v>
      </c>
      <c r="D29" s="3">
        <v>0.85624827866119702</v>
      </c>
      <c r="E29" s="3">
        <v>2.0480670271210517</v>
      </c>
      <c r="F29" s="3">
        <v>0.5877919028222709</v>
      </c>
      <c r="G29" s="3">
        <v>6.4794816414686818E-2</v>
      </c>
      <c r="H29" s="3">
        <v>6.4794816414686818E-2</v>
      </c>
      <c r="I29" s="3">
        <v>0.19902300433414991</v>
      </c>
      <c r="J29" s="3">
        <v>0.19670372678910519</v>
      </c>
      <c r="K29" s="3">
        <v>0.85856755620624181</v>
      </c>
      <c r="L29" s="3">
        <f t="shared" si="4"/>
        <v>4.875991128763391</v>
      </c>
      <c r="M29" s="3">
        <v>0.72202009074173401</v>
      </c>
      <c r="N29" s="3">
        <v>1.3862031977039151</v>
      </c>
      <c r="O29" s="3">
        <v>0.32629335961847883</v>
      </c>
      <c r="P29" s="3">
        <v>6.4794816414686818E-2</v>
      </c>
      <c r="Q29" s="3">
        <v>0</v>
      </c>
      <c r="R29" s="3">
        <f t="shared" si="5"/>
        <v>2.499311464478815</v>
      </c>
      <c r="S29" s="3">
        <v>0.13422818791946306</v>
      </c>
      <c r="T29" s="3">
        <v>0.66186382941713651</v>
      </c>
      <c r="U29" s="3">
        <v>0.26149854320379207</v>
      </c>
      <c r="V29" s="3">
        <v>0</v>
      </c>
      <c r="W29" s="3">
        <v>0.19902300433414991</v>
      </c>
      <c r="X29" s="3">
        <f t="shared" si="0"/>
        <v>1.2566135648745416</v>
      </c>
      <c r="Y29" s="2"/>
      <c r="Z29" s="1" t="s">
        <v>3</v>
      </c>
      <c r="AA29" s="1" t="s">
        <v>25</v>
      </c>
      <c r="AB29" s="3">
        <v>0.29603257113319431</v>
      </c>
      <c r="AC29" s="3">
        <v>0.6793590316941287</v>
      </c>
      <c r="AD29" s="3">
        <v>0.17964071856287425</v>
      </c>
      <c r="AE29" s="3">
        <v>5.9880239520958084E-2</v>
      </c>
      <c r="AF29" s="3">
        <v>2.9097963142580018E-2</v>
      </c>
      <c r="AG29" s="3">
        <v>0.32260406442207729</v>
      </c>
      <c r="AH29" s="3">
        <v>0.20452789861595916</v>
      </c>
      <c r="AI29" s="3">
        <v>0.53302705936332961</v>
      </c>
      <c r="AJ29" s="3">
        <f t="shared" si="1"/>
        <v>2.3041695464551015</v>
      </c>
      <c r="AK29" s="3">
        <v>0.23699448823013528</v>
      </c>
      <c r="AL29" s="3">
        <v>0.32428837765787533</v>
      </c>
      <c r="AM29" s="3">
        <v>0.11976047904191617</v>
      </c>
      <c r="AN29" s="3">
        <v>0</v>
      </c>
      <c r="AO29" s="3">
        <v>0.17542993547337915</v>
      </c>
      <c r="AP29" s="3">
        <f t="shared" si="2"/>
        <v>0.85647328040330584</v>
      </c>
      <c r="AQ29" s="3">
        <v>5.903808290305905E-2</v>
      </c>
      <c r="AR29" s="3">
        <v>0.35507065403625337</v>
      </c>
      <c r="AS29" s="3">
        <v>5.9880239520958084E-2</v>
      </c>
      <c r="AT29" s="3">
        <v>2.9097963142580018E-2</v>
      </c>
      <c r="AU29" s="3">
        <v>0.14717412894869814</v>
      </c>
      <c r="AV29" s="3">
        <f t="shared" si="3"/>
        <v>0.65026106855154864</v>
      </c>
    </row>
    <row r="30" spans="1:48" x14ac:dyDescent="0.25">
      <c r="A30" s="1">
        <v>29</v>
      </c>
      <c r="B30" s="1" t="s">
        <v>2</v>
      </c>
      <c r="C30" s="1" t="s">
        <v>25</v>
      </c>
      <c r="D30" s="3">
        <v>1.0483017579791774</v>
      </c>
      <c r="E30" s="3">
        <v>1.4544006371963361</v>
      </c>
      <c r="F30" s="3">
        <v>0.4555953803265631</v>
      </c>
      <c r="G30" s="3">
        <v>0.12903225806451613</v>
      </c>
      <c r="H30" s="3">
        <v>4.9382716049382713E-2</v>
      </c>
      <c r="I30" s="3">
        <v>0.71559424247596282</v>
      </c>
      <c r="J30" s="3">
        <v>0.51703931273823744</v>
      </c>
      <c r="K30" s="3">
        <v>1.3848779655231269</v>
      </c>
      <c r="L30" s="3">
        <f t="shared" si="4"/>
        <v>5.7542242703533022</v>
      </c>
      <c r="M30" s="3">
        <v>0.91926949991466123</v>
      </c>
      <c r="N30" s="3">
        <v>1.1500256016385049</v>
      </c>
      <c r="O30" s="3">
        <v>0.39107925129430504</v>
      </c>
      <c r="P30" s="3">
        <v>4.9382716049382713E-2</v>
      </c>
      <c r="Q30" s="3">
        <v>0.55231268134493938</v>
      </c>
      <c r="R30" s="3">
        <f t="shared" si="5"/>
        <v>3.0620697502417933</v>
      </c>
      <c r="S30" s="3">
        <v>0.1290322580645161</v>
      </c>
      <c r="T30" s="3">
        <v>0.30437503555783124</v>
      </c>
      <c r="U30" s="3">
        <v>6.4516129032258077E-2</v>
      </c>
      <c r="V30" s="3">
        <v>0</v>
      </c>
      <c r="W30" s="3">
        <v>0.16328156113102346</v>
      </c>
      <c r="X30" s="3">
        <f t="shared" si="0"/>
        <v>0.66120498378562886</v>
      </c>
      <c r="Y30" s="2"/>
      <c r="Z30" s="1" t="s">
        <v>3</v>
      </c>
      <c r="AA30" s="1" t="s">
        <v>25</v>
      </c>
      <c r="AB30" s="3">
        <v>0.57766776245421481</v>
      </c>
      <c r="AC30" s="3">
        <v>0.65005086025871062</v>
      </c>
      <c r="AD30" s="3">
        <v>0.21645078342261165</v>
      </c>
      <c r="AE30" s="3">
        <v>7.1684587813620082E-2</v>
      </c>
      <c r="AF30" s="3">
        <v>0.32537468512479317</v>
      </c>
      <c r="AG30" s="3">
        <v>0.10752688172043011</v>
      </c>
      <c r="AH30" s="3">
        <v>0.10962241169305724</v>
      </c>
      <c r="AI30" s="3">
        <v>0.25369009731117309</v>
      </c>
      <c r="AJ30" s="3">
        <f t="shared" si="1"/>
        <v>2.3120680697986109</v>
      </c>
      <c r="AK30" s="3">
        <v>0.50528466464971911</v>
      </c>
      <c r="AL30" s="3">
        <v>0.50458615465884338</v>
      </c>
      <c r="AM30" s="3">
        <v>0.18060848951580161</v>
      </c>
      <c r="AN30" s="3">
        <v>0.10822539171130582</v>
      </c>
      <c r="AO30" s="3">
        <v>0.10752688172043011</v>
      </c>
      <c r="AP30" s="3">
        <f t="shared" si="2"/>
        <v>1.4062315822561</v>
      </c>
      <c r="AQ30" s="3">
        <v>7.2383097804495783E-2</v>
      </c>
      <c r="AR30" s="3">
        <v>0.14546470559986727</v>
      </c>
      <c r="AS30" s="3">
        <v>3.5842293906810055E-2</v>
      </c>
      <c r="AT30" s="3">
        <v>0.21714929341348735</v>
      </c>
      <c r="AU30" s="3">
        <v>0</v>
      </c>
      <c r="AV30" s="3">
        <f t="shared" si="3"/>
        <v>0.47083939072466041</v>
      </c>
    </row>
    <row r="31" spans="1:48" x14ac:dyDescent="0.25">
      <c r="A31" s="1">
        <v>30</v>
      </c>
      <c r="B31" s="1" t="s">
        <v>2</v>
      </c>
      <c r="C31" s="1" t="s">
        <v>25</v>
      </c>
      <c r="D31" s="3">
        <v>1.0212454212454212</v>
      </c>
      <c r="E31" s="3">
        <v>1.1120879120879121</v>
      </c>
      <c r="F31" s="3">
        <v>0.59926739926739936</v>
      </c>
      <c r="G31" s="3">
        <v>0.41611721611721614</v>
      </c>
      <c r="H31" s="3">
        <v>0.20512820512820515</v>
      </c>
      <c r="I31" s="3">
        <v>0.21684981684981686</v>
      </c>
      <c r="J31" s="3">
        <v>5.1282051282051287E-2</v>
      </c>
      <c r="K31" s="3">
        <v>1.180952380952381</v>
      </c>
      <c r="L31" s="3">
        <f t="shared" si="4"/>
        <v>4.8029304029304027</v>
      </c>
      <c r="M31" s="3">
        <v>0.86153846153846159</v>
      </c>
      <c r="N31" s="3">
        <v>0.63296703296703305</v>
      </c>
      <c r="O31" s="3">
        <v>0.15970695970695972</v>
      </c>
      <c r="P31" s="3">
        <v>0.15384615384615385</v>
      </c>
      <c r="Q31" s="3">
        <v>0.16556776556776556</v>
      </c>
      <c r="R31" s="3">
        <f t="shared" si="5"/>
        <v>1.9736263736263739</v>
      </c>
      <c r="S31" s="3">
        <v>0.15970695970695972</v>
      </c>
      <c r="T31" s="3">
        <v>0.47912087912087914</v>
      </c>
      <c r="U31" s="3">
        <v>0.43956043956043961</v>
      </c>
      <c r="V31" s="3">
        <v>5.1282051282051287E-2</v>
      </c>
      <c r="W31" s="3">
        <v>5.1282051282051287E-2</v>
      </c>
      <c r="X31" s="3">
        <f t="shared" si="0"/>
        <v>1.1809523809523812</v>
      </c>
      <c r="Y31" s="2"/>
      <c r="Z31" s="1" t="s">
        <v>3</v>
      </c>
      <c r="AA31" s="1" t="s">
        <v>25</v>
      </c>
      <c r="AB31" s="3">
        <v>0.61338416598751189</v>
      </c>
      <c r="AC31" s="3">
        <v>0.97796780861471133</v>
      </c>
      <c r="AD31" s="3">
        <v>7.3349633251833746E-2</v>
      </c>
      <c r="AE31" s="3">
        <v>5.8579570583375755E-2</v>
      </c>
      <c r="AF31" s="3">
        <v>2.4449877750611249E-2</v>
      </c>
      <c r="AG31" s="3">
        <v>0.20361499354553025</v>
      </c>
      <c r="AH31" s="3">
        <v>0.138482313398682</v>
      </c>
      <c r="AI31" s="3">
        <v>0.28780760533057398</v>
      </c>
      <c r="AJ31" s="3">
        <f t="shared" si="1"/>
        <v>2.3776359684628305</v>
      </c>
      <c r="AK31" s="3">
        <v>0.58893428823690075</v>
      </c>
      <c r="AL31" s="3">
        <v>0.48829589335742352</v>
      </c>
      <c r="AM31" s="3">
        <v>7.3349633251833746E-2</v>
      </c>
      <c r="AN31" s="3">
        <v>0</v>
      </c>
      <c r="AO31" s="3">
        <v>6.1418454460407917E-2</v>
      </c>
      <c r="AP31" s="3">
        <f t="shared" si="2"/>
        <v>1.2119982693065658</v>
      </c>
      <c r="AQ31" s="3">
        <v>2.4449877750611249E-2</v>
      </c>
      <c r="AR31" s="3">
        <v>0.48967191525728793</v>
      </c>
      <c r="AS31" s="3">
        <v>0</v>
      </c>
      <c r="AT31" s="3">
        <v>2.4449877750611249E-2</v>
      </c>
      <c r="AU31" s="3">
        <v>0.14219653908512234</v>
      </c>
      <c r="AV31" s="3">
        <f t="shared" si="3"/>
        <v>0.68076820984363273</v>
      </c>
    </row>
    <row r="32" spans="1:48" x14ac:dyDescent="0.25">
      <c r="A32" s="1">
        <v>31</v>
      </c>
      <c r="B32" s="1" t="s">
        <v>2</v>
      </c>
      <c r="C32" s="1" t="s">
        <v>25</v>
      </c>
      <c r="D32" s="3">
        <v>0.68493150684931514</v>
      </c>
      <c r="E32" s="3">
        <v>0.54794520547945214</v>
      </c>
      <c r="F32" s="3">
        <v>0.41095890410958907</v>
      </c>
      <c r="G32" s="3">
        <v>0</v>
      </c>
      <c r="H32" s="3">
        <v>0.13698630136986303</v>
      </c>
      <c r="I32" s="3">
        <v>0.82191780821917815</v>
      </c>
      <c r="J32" s="3">
        <v>0.27397260273972607</v>
      </c>
      <c r="K32" s="3">
        <v>1.2328767123287674</v>
      </c>
      <c r="L32" s="3">
        <f t="shared" si="4"/>
        <v>4.1095890410958908</v>
      </c>
      <c r="M32" s="3">
        <v>0.54794520547945214</v>
      </c>
      <c r="N32" s="3">
        <v>0.27397260273972607</v>
      </c>
      <c r="O32" s="3">
        <v>0.13698630136986303</v>
      </c>
      <c r="P32" s="3">
        <v>0.13698630136986303</v>
      </c>
      <c r="Q32" s="3">
        <v>0.13698630136986303</v>
      </c>
      <c r="R32" s="3">
        <f t="shared" si="5"/>
        <v>1.2328767123287674</v>
      </c>
      <c r="S32" s="3">
        <v>0.13698630136986301</v>
      </c>
      <c r="T32" s="3">
        <v>0.27397260273972607</v>
      </c>
      <c r="U32" s="3">
        <v>0.27397260273972601</v>
      </c>
      <c r="V32" s="3">
        <v>0</v>
      </c>
      <c r="W32" s="3">
        <v>0.68493150684931514</v>
      </c>
      <c r="X32" s="3">
        <f t="shared" si="0"/>
        <v>1.3698630136986303</v>
      </c>
      <c r="Y32" s="2"/>
      <c r="Z32" s="1" t="s">
        <v>3</v>
      </c>
      <c r="AA32" s="1" t="s">
        <v>25</v>
      </c>
      <c r="AB32" s="3">
        <v>0.3914022979805753</v>
      </c>
      <c r="AC32" s="3">
        <v>0.53527984348590307</v>
      </c>
      <c r="AD32" s="3">
        <v>0.26344243107918836</v>
      </c>
      <c r="AE32" s="3">
        <v>2.0554984583761565E-2</v>
      </c>
      <c r="AF32" s="3">
        <v>0.2307347898201948</v>
      </c>
      <c r="AG32" s="3">
        <v>0.20597496799166681</v>
      </c>
      <c r="AH32" s="3">
        <v>8.8512501040189442E-2</v>
      </c>
      <c r="AI32" s="3">
        <v>0.65689572161512444</v>
      </c>
      <c r="AJ32" s="3">
        <f t="shared" si="1"/>
        <v>2.392797537596604</v>
      </c>
      <c r="AK32" s="3">
        <v>0.25758233710909956</v>
      </c>
      <c r="AL32" s="3">
        <v>0.33559743819937937</v>
      </c>
      <c r="AM32" s="3">
        <v>0.10697241358257102</v>
      </c>
      <c r="AN32" s="3">
        <v>0</v>
      </c>
      <c r="AO32" s="3">
        <v>6.5862444415047891E-2</v>
      </c>
      <c r="AP32" s="3">
        <f t="shared" si="2"/>
        <v>0.76601463330609776</v>
      </c>
      <c r="AQ32" s="3">
        <v>0.13381996087147577</v>
      </c>
      <c r="AR32" s="3">
        <v>0.19968240528652362</v>
      </c>
      <c r="AS32" s="3">
        <v>0.15647001749661732</v>
      </c>
      <c r="AT32" s="3">
        <v>0.2307347898201948</v>
      </c>
      <c r="AU32" s="3">
        <v>0.14011252357661894</v>
      </c>
      <c r="AV32" s="3">
        <f t="shared" si="3"/>
        <v>0.86081969705143047</v>
      </c>
    </row>
    <row r="33" spans="1:48" x14ac:dyDescent="0.25">
      <c r="A33" s="1">
        <v>32</v>
      </c>
      <c r="B33" s="1" t="s">
        <v>2</v>
      </c>
      <c r="C33" s="1" t="s">
        <v>25</v>
      </c>
      <c r="D33" s="3">
        <v>1.5331991951710262</v>
      </c>
      <c r="E33" s="3">
        <v>2.1271629778672034</v>
      </c>
      <c r="F33" s="3">
        <v>0.76418511066398387</v>
      </c>
      <c r="G33" s="3">
        <v>0.17022132796780684</v>
      </c>
      <c r="H33" s="3">
        <v>0.42736418511066399</v>
      </c>
      <c r="I33" s="3">
        <v>0.25593561368209256</v>
      </c>
      <c r="J33" s="3">
        <v>0</v>
      </c>
      <c r="K33" s="3">
        <v>0.93561368209255535</v>
      </c>
      <c r="L33" s="3">
        <f t="shared" si="4"/>
        <v>6.2136820925553309</v>
      </c>
      <c r="M33" s="3">
        <v>1.4474849094567404</v>
      </c>
      <c r="N33" s="3">
        <v>1.7022132796780685</v>
      </c>
      <c r="O33" s="3">
        <v>0.42374245472837024</v>
      </c>
      <c r="P33" s="3">
        <v>0</v>
      </c>
      <c r="Q33" s="3">
        <v>0.17022132796780684</v>
      </c>
      <c r="R33" s="3">
        <f t="shared" si="5"/>
        <v>3.7436619718309863</v>
      </c>
      <c r="S33" s="3">
        <v>8.5714285714285743E-2</v>
      </c>
      <c r="T33" s="3">
        <v>0.42494969818913475</v>
      </c>
      <c r="U33" s="3">
        <v>0.34044265593561374</v>
      </c>
      <c r="V33" s="3">
        <v>0.42736418511066399</v>
      </c>
      <c r="W33" s="3">
        <v>8.5714285714285715E-2</v>
      </c>
      <c r="X33" s="3">
        <f t="shared" si="0"/>
        <v>1.364185110663984</v>
      </c>
      <c r="Y33" s="2"/>
      <c r="Z33" s="1" t="s">
        <v>3</v>
      </c>
      <c r="AA33" s="1" t="s">
        <v>25</v>
      </c>
      <c r="AB33" s="3">
        <v>0.12638228844728702</v>
      </c>
      <c r="AC33" s="3">
        <v>0.41163549432171803</v>
      </c>
      <c r="AD33" s="3">
        <v>0.34893700553752321</v>
      </c>
      <c r="AE33" s="3">
        <v>6.7761997586558986E-2</v>
      </c>
      <c r="AF33" s="3">
        <v>0.26353832364761326</v>
      </c>
      <c r="AG33" s="3">
        <v>0.31481633653045793</v>
      </c>
      <c r="AH33" s="3">
        <v>0.24190713578116516</v>
      </c>
      <c r="AI33" s="3">
        <v>0.62513219904649298</v>
      </c>
      <c r="AJ33" s="3">
        <f t="shared" si="1"/>
        <v>2.4001107808988165</v>
      </c>
      <c r="AK33" s="3">
        <v>0.101319631805683</v>
      </c>
      <c r="AL33" s="3">
        <v>0.29439491260026202</v>
      </c>
      <c r="AM33" s="3">
        <v>0.28289074233854217</v>
      </c>
      <c r="AN33" s="3">
        <v>4.0983606557377053E-2</v>
      </c>
      <c r="AO33" s="3">
        <v>0.15144494508889103</v>
      </c>
      <c r="AP33" s="3">
        <f t="shared" si="2"/>
        <v>0.87103383839075532</v>
      </c>
      <c r="AQ33" s="3">
        <v>2.5062656641604009E-2</v>
      </c>
      <c r="AR33" s="3">
        <v>0.11724058172145606</v>
      </c>
      <c r="AS33" s="3">
        <v>6.6046263198981062E-2</v>
      </c>
      <c r="AT33" s="3">
        <v>0.22255471709023622</v>
      </c>
      <c r="AU33" s="3">
        <v>0.1633713914415669</v>
      </c>
      <c r="AV33" s="3">
        <f t="shared" si="3"/>
        <v>0.59427561009384422</v>
      </c>
    </row>
    <row r="34" spans="1:48" x14ac:dyDescent="0.25">
      <c r="A34" s="1">
        <v>33</v>
      </c>
      <c r="B34" s="1" t="s">
        <v>2</v>
      </c>
      <c r="C34" s="1" t="s">
        <v>25</v>
      </c>
      <c r="D34" s="3">
        <v>0.51624999999999999</v>
      </c>
      <c r="E34" s="3">
        <v>1.099375</v>
      </c>
      <c r="F34" s="3">
        <v>0</v>
      </c>
      <c r="G34" s="3">
        <v>7.8125E-2</v>
      </c>
      <c r="H34" s="3">
        <v>0.31812499999999999</v>
      </c>
      <c r="I34" s="3">
        <v>0.71437499999999998</v>
      </c>
      <c r="J34" s="3">
        <v>7.8125E-2</v>
      </c>
      <c r="K34" s="3">
        <v>0.71437499999999998</v>
      </c>
      <c r="L34" s="3">
        <f t="shared" ref="L34:L97" si="6">SUM(D34:K34)</f>
        <v>3.5187499999999998</v>
      </c>
      <c r="M34" s="3">
        <v>0.39624999999999999</v>
      </c>
      <c r="N34" s="3">
        <v>1.02125</v>
      </c>
      <c r="O34" s="3">
        <v>0</v>
      </c>
      <c r="P34" s="3">
        <v>0</v>
      </c>
      <c r="Q34" s="3">
        <v>0.39624999999999999</v>
      </c>
      <c r="R34" s="3">
        <f t="shared" si="5"/>
        <v>1.81375</v>
      </c>
      <c r="S34" s="3">
        <v>0.12</v>
      </c>
      <c r="T34" s="3">
        <v>7.8125E-2</v>
      </c>
      <c r="U34" s="3">
        <v>0</v>
      </c>
      <c r="V34" s="3">
        <v>0.31812499999999999</v>
      </c>
      <c r="W34" s="3">
        <v>0.31812499999999999</v>
      </c>
      <c r="X34" s="3">
        <f t="shared" si="0"/>
        <v>0.83437499999999998</v>
      </c>
      <c r="Y34" s="2"/>
      <c r="Z34" s="1" t="s">
        <v>3</v>
      </c>
      <c r="AA34" s="1" t="s">
        <v>25</v>
      </c>
      <c r="AB34" s="3">
        <v>0.3902439024390244</v>
      </c>
      <c r="AC34" s="3">
        <v>0.29268292682926828</v>
      </c>
      <c r="AD34" s="3">
        <v>0.1951219512195122</v>
      </c>
      <c r="AE34" s="3">
        <v>0.1951219512195122</v>
      </c>
      <c r="AF34" s="3">
        <v>0</v>
      </c>
      <c r="AG34" s="3">
        <v>0.3902439024390244</v>
      </c>
      <c r="AH34" s="3">
        <v>0.29268292682926828</v>
      </c>
      <c r="AI34" s="3">
        <v>0.68292682926829273</v>
      </c>
      <c r="AJ34" s="3">
        <f t="shared" si="1"/>
        <v>2.4390243902439024</v>
      </c>
      <c r="AK34" s="3">
        <v>0.1951219512195122</v>
      </c>
      <c r="AL34" s="3">
        <v>0.29268292682926828</v>
      </c>
      <c r="AM34" s="3">
        <v>9.7560975609756101E-2</v>
      </c>
      <c r="AN34" s="3">
        <v>0</v>
      </c>
      <c r="AO34" s="3">
        <v>0.1951219512195122</v>
      </c>
      <c r="AP34" s="3">
        <f t="shared" si="2"/>
        <v>0.78048780487804881</v>
      </c>
      <c r="AQ34" s="3">
        <v>0.1951219512195122</v>
      </c>
      <c r="AR34" s="3">
        <v>0</v>
      </c>
      <c r="AS34" s="3">
        <v>9.7560975609756101E-2</v>
      </c>
      <c r="AT34" s="3">
        <v>0</v>
      </c>
      <c r="AU34" s="3">
        <v>0.1951219512195122</v>
      </c>
      <c r="AV34" s="3">
        <f t="shared" si="3"/>
        <v>0.48780487804878053</v>
      </c>
    </row>
    <row r="35" spans="1:48" x14ac:dyDescent="0.25">
      <c r="A35" s="1">
        <v>34</v>
      </c>
      <c r="B35" s="1" t="s">
        <v>2</v>
      </c>
      <c r="C35" s="1" t="s">
        <v>25</v>
      </c>
      <c r="D35" s="3">
        <v>0.99634103553706577</v>
      </c>
      <c r="E35" s="3">
        <v>1.9526840759861659</v>
      </c>
      <c r="F35" s="3">
        <v>0.38253721617964009</v>
      </c>
      <c r="G35" s="3">
        <v>0.6983108616109468</v>
      </c>
      <c r="H35" s="3">
        <v>0.21352313167259784</v>
      </c>
      <c r="I35" s="3">
        <v>0.72056538519372459</v>
      </c>
      <c r="J35" s="3">
        <v>0.21352313167259784</v>
      </c>
      <c r="K35" s="3">
        <v>1.1876096436268857</v>
      </c>
      <c r="L35" s="3">
        <f t="shared" si="6"/>
        <v>6.3650944814796233</v>
      </c>
      <c r="M35" s="3">
        <v>0.99634103553706577</v>
      </c>
      <c r="N35" s="3">
        <v>1.3388802566287403</v>
      </c>
      <c r="O35" s="3">
        <v>0.19126860808982005</v>
      </c>
      <c r="P35" s="3">
        <v>0</v>
      </c>
      <c r="Q35" s="3">
        <v>0.27577565034334117</v>
      </c>
      <c r="R35" s="3">
        <f t="shared" si="5"/>
        <v>2.8022655505989675</v>
      </c>
      <c r="S35" s="3">
        <v>0</v>
      </c>
      <c r="T35" s="3">
        <v>0.61380381935742556</v>
      </c>
      <c r="U35" s="3">
        <v>0.19126860808982005</v>
      </c>
      <c r="V35" s="3">
        <v>0.21352313167259784</v>
      </c>
      <c r="W35" s="3">
        <v>0.44478973485038342</v>
      </c>
      <c r="X35" s="3">
        <f t="shared" si="0"/>
        <v>1.463385293970227</v>
      </c>
      <c r="Y35" s="2"/>
      <c r="Z35" s="1" t="s">
        <v>3</v>
      </c>
      <c r="AA35" s="1" t="s">
        <v>25</v>
      </c>
      <c r="AB35" s="3">
        <v>0.29272619751626255</v>
      </c>
      <c r="AC35" s="3">
        <v>0.43583678296865758</v>
      </c>
      <c r="AD35" s="3">
        <v>0.2253104671791839</v>
      </c>
      <c r="AE35" s="3">
        <v>8.6339444115907743E-2</v>
      </c>
      <c r="AF35" s="3">
        <v>6.741573033707865E-2</v>
      </c>
      <c r="AG35" s="3">
        <v>0.29272619751626255</v>
      </c>
      <c r="AH35" s="3">
        <v>0.35600236546422231</v>
      </c>
      <c r="AI35" s="3">
        <v>0.70963926670609101</v>
      </c>
      <c r="AJ35" s="3">
        <f t="shared" si="1"/>
        <v>2.4659964518036661</v>
      </c>
      <c r="AK35" s="3">
        <v>0.2590183323477232</v>
      </c>
      <c r="AL35" s="3">
        <v>0.26315789473684209</v>
      </c>
      <c r="AM35" s="3">
        <v>0.13897102306327616</v>
      </c>
      <c r="AN35" s="3">
        <v>0</v>
      </c>
      <c r="AO35" s="3">
        <v>0.18746303962152572</v>
      </c>
      <c r="AP35" s="3">
        <f t="shared" si="2"/>
        <v>0.84861028976936725</v>
      </c>
      <c r="AQ35" s="3">
        <v>3.3707865168539325E-2</v>
      </c>
      <c r="AR35" s="3">
        <v>0.17267888823181549</v>
      </c>
      <c r="AS35" s="3">
        <v>8.6339444115907743E-2</v>
      </c>
      <c r="AT35" s="3">
        <v>6.741573033707865E-2</v>
      </c>
      <c r="AU35" s="3">
        <v>0.10526315789473684</v>
      </c>
      <c r="AV35" s="3">
        <f t="shared" si="3"/>
        <v>0.46540508574807804</v>
      </c>
    </row>
    <row r="36" spans="1:48" x14ac:dyDescent="0.25">
      <c r="A36" s="1">
        <v>35</v>
      </c>
      <c r="B36" s="1" t="s">
        <v>2</v>
      </c>
      <c r="C36" s="1"/>
      <c r="D36" s="3">
        <v>1.3257265730450014</v>
      </c>
      <c r="E36" s="3">
        <v>2.1330429195025991</v>
      </c>
      <c r="F36" s="3">
        <v>0.22457712300048824</v>
      </c>
      <c r="G36" s="3">
        <v>0.71599214554435553</v>
      </c>
      <c r="H36" s="3">
        <v>0.31590132391373021</v>
      </c>
      <c r="I36" s="3">
        <v>0.62093456534849656</v>
      </c>
      <c r="J36" s="3">
        <v>0.62840132391373027</v>
      </c>
      <c r="K36" s="3">
        <v>1.7718115505011343</v>
      </c>
      <c r="L36" s="3">
        <f t="shared" si="6"/>
        <v>7.7363875247695333</v>
      </c>
      <c r="M36" s="3">
        <v>1.2837978518709974</v>
      </c>
      <c r="N36" s="3">
        <v>1.7329520978719739</v>
      </c>
      <c r="O36" s="3">
        <v>0.13698630136986303</v>
      </c>
      <c r="P36" s="3">
        <v>0.31590132391373021</v>
      </c>
      <c r="Q36" s="3">
        <v>8.7590821630625204E-2</v>
      </c>
      <c r="R36" s="3">
        <f t="shared" si="5"/>
        <v>3.55722839665719</v>
      </c>
      <c r="S36" s="3">
        <v>4.1928721174004181E-2</v>
      </c>
      <c r="T36" s="3">
        <v>0.4000908216306252</v>
      </c>
      <c r="U36" s="3">
        <v>8.7590821630625218E-2</v>
      </c>
      <c r="V36" s="3">
        <v>0</v>
      </c>
      <c r="W36" s="3">
        <v>0.53334374371787141</v>
      </c>
      <c r="X36" s="3">
        <f t="shared" si="0"/>
        <v>1.062954108153126</v>
      </c>
      <c r="Y36" s="2"/>
      <c r="Z36" s="1" t="s">
        <v>3</v>
      </c>
      <c r="AA36" s="1"/>
      <c r="AB36" s="3">
        <v>0.3318758896989043</v>
      </c>
      <c r="AC36" s="3">
        <v>0.52692496243493514</v>
      </c>
      <c r="AD36" s="3">
        <v>0.19589338800937509</v>
      </c>
      <c r="AE36" s="3">
        <v>2.9850746268656719E-2</v>
      </c>
      <c r="AF36" s="3">
        <v>0.14735570701406264</v>
      </c>
      <c r="AG36" s="3">
        <v>0.20568602975009345</v>
      </c>
      <c r="AH36" s="3">
        <v>0.22574413427803183</v>
      </c>
      <c r="AI36" s="3">
        <v>0.80479343258418889</v>
      </c>
      <c r="AJ36" s="3">
        <f t="shared" si="1"/>
        <v>2.4681242900382481</v>
      </c>
      <c r="AK36" s="3">
        <v>0.3318758896989043</v>
      </c>
      <c r="AL36" s="3">
        <v>0.41947607069421683</v>
      </c>
      <c r="AM36" s="3">
        <v>0.17662556527334428</v>
      </c>
      <c r="AN36" s="3">
        <v>6.838639174071838E-2</v>
      </c>
      <c r="AO36" s="3">
        <v>0.1071854644767492</v>
      </c>
      <c r="AP36" s="3">
        <f t="shared" si="2"/>
        <v>1.103549381883933</v>
      </c>
      <c r="AQ36" s="3">
        <v>0</v>
      </c>
      <c r="AR36" s="3">
        <v>0.10744889174071837</v>
      </c>
      <c r="AS36" s="3">
        <v>1.9267822736030827E-2</v>
      </c>
      <c r="AT36" s="3">
        <v>7.8969315273344262E-2</v>
      </c>
      <c r="AU36" s="3">
        <v>9.8500565273344262E-2</v>
      </c>
      <c r="AV36" s="3">
        <f t="shared" si="3"/>
        <v>0.30418659502343776</v>
      </c>
    </row>
    <row r="37" spans="1:48" x14ac:dyDescent="0.25">
      <c r="A37" s="1">
        <v>36</v>
      </c>
      <c r="B37" s="1" t="s">
        <v>2</v>
      </c>
      <c r="C37" s="1"/>
      <c r="D37" s="3">
        <v>0.49074074074074076</v>
      </c>
      <c r="E37" s="3">
        <v>0.69619911456646155</v>
      </c>
      <c r="F37" s="3">
        <v>0.56381600259151277</v>
      </c>
      <c r="G37" s="3">
        <v>0.3314571860490228</v>
      </c>
      <c r="H37" s="3">
        <v>0.36386459345643019</v>
      </c>
      <c r="I37" s="3">
        <v>0.3221979267897635</v>
      </c>
      <c r="J37" s="3">
        <v>0.23611111111111108</v>
      </c>
      <c r="K37" s="3">
        <v>1.1554097829608032</v>
      </c>
      <c r="L37" s="3">
        <f t="shared" si="6"/>
        <v>4.1597964582658458</v>
      </c>
      <c r="M37" s="3">
        <v>0.375</v>
      </c>
      <c r="N37" s="3">
        <v>0.52214933592484603</v>
      </c>
      <c r="O37" s="3">
        <v>0.41103822481373498</v>
      </c>
      <c r="P37" s="3">
        <v>7.8703703703703706E-2</v>
      </c>
      <c r="Q37" s="3">
        <v>7.8703703703703706E-2</v>
      </c>
      <c r="R37" s="3">
        <f t="shared" si="5"/>
        <v>1.4655949681459886</v>
      </c>
      <c r="S37" s="3">
        <v>0.11574074074074077</v>
      </c>
      <c r="T37" s="3">
        <v>0.17404977864161539</v>
      </c>
      <c r="U37" s="3">
        <v>0.15277777777777776</v>
      </c>
      <c r="V37" s="3">
        <v>0.28516088975272652</v>
      </c>
      <c r="W37" s="3">
        <v>0.24349422308605984</v>
      </c>
      <c r="X37" s="3">
        <f t="shared" si="0"/>
        <v>0.97122340999892021</v>
      </c>
      <c r="Y37" s="2"/>
      <c r="Z37" s="1" t="s">
        <v>3</v>
      </c>
      <c r="AA37" s="1"/>
      <c r="AB37" s="3">
        <v>0.28526148969889065</v>
      </c>
      <c r="AC37" s="3">
        <v>0.19017432646592708</v>
      </c>
      <c r="AD37" s="3">
        <v>0.66561014263074481</v>
      </c>
      <c r="AE37" s="3">
        <v>0</v>
      </c>
      <c r="AF37" s="3">
        <v>0</v>
      </c>
      <c r="AG37" s="3">
        <v>0.28526148969889065</v>
      </c>
      <c r="AH37" s="3">
        <v>0.19017432646592708</v>
      </c>
      <c r="AI37" s="3">
        <v>0.85578446909667183</v>
      </c>
      <c r="AJ37" s="3">
        <f t="shared" si="1"/>
        <v>2.4722662440570522</v>
      </c>
      <c r="AK37" s="3">
        <v>0.28526148969889065</v>
      </c>
      <c r="AL37" s="3">
        <v>0.19017432646592708</v>
      </c>
      <c r="AM37" s="3">
        <v>9.508716323296354E-2</v>
      </c>
      <c r="AN37" s="3">
        <v>0</v>
      </c>
      <c r="AO37" s="3">
        <v>9.508716323296354E-2</v>
      </c>
      <c r="AP37" s="3">
        <f t="shared" si="2"/>
        <v>0.66561014263074481</v>
      </c>
      <c r="AQ37" s="3">
        <v>0</v>
      </c>
      <c r="AR37" s="3">
        <v>0</v>
      </c>
      <c r="AS37" s="3">
        <v>0.57052297939778129</v>
      </c>
      <c r="AT37" s="3">
        <v>0</v>
      </c>
      <c r="AU37" s="3">
        <v>0.19017432646592711</v>
      </c>
      <c r="AV37" s="3">
        <f t="shared" si="3"/>
        <v>0.76069730586370843</v>
      </c>
    </row>
    <row r="38" spans="1:48" x14ac:dyDescent="0.25">
      <c r="A38" s="1">
        <v>37</v>
      </c>
      <c r="B38" s="1" t="s">
        <v>2</v>
      </c>
      <c r="C38" s="1"/>
      <c r="D38" s="3">
        <v>0.73071020135588771</v>
      </c>
      <c r="E38" s="3">
        <v>1.5422728112907169</v>
      </c>
      <c r="F38" s="3">
        <v>0.29583395443406291</v>
      </c>
      <c r="G38" s="3">
        <v>0.21607865818392136</v>
      </c>
      <c r="H38" s="3">
        <v>8.3342376559956591E-2</v>
      </c>
      <c r="I38" s="3">
        <v>0.34435970974223817</v>
      </c>
      <c r="J38" s="3">
        <v>0.4258513055040456</v>
      </c>
      <c r="K38" s="3">
        <v>0.46980734946008956</v>
      </c>
      <c r="L38" s="3">
        <f t="shared" si="6"/>
        <v>4.1082563665309193</v>
      </c>
      <c r="M38" s="3">
        <v>0.68947308795382589</v>
      </c>
      <c r="N38" s="3">
        <v>0.85997388395652097</v>
      </c>
      <c r="O38" s="3">
        <v>0.25372869127616821</v>
      </c>
      <c r="P38" s="3">
        <v>8.3342376559956591E-2</v>
      </c>
      <c r="Q38" s="3">
        <v>0.2564476218301503</v>
      </c>
      <c r="R38" s="3">
        <f t="shared" si="5"/>
        <v>2.1429656615766222</v>
      </c>
      <c r="S38" s="3">
        <v>4.1237113402061855E-2</v>
      </c>
      <c r="T38" s="3">
        <v>0.68229892733419584</v>
      </c>
      <c r="U38" s="3">
        <v>4.2105263157894736E-2</v>
      </c>
      <c r="V38" s="3">
        <v>0</v>
      </c>
      <c r="W38" s="3">
        <v>8.7912087912087891E-2</v>
      </c>
      <c r="X38" s="3">
        <f t="shared" si="0"/>
        <v>0.85355339180624035</v>
      </c>
      <c r="Y38" s="2"/>
      <c r="Z38" s="1" t="s">
        <v>3</v>
      </c>
      <c r="AA38" s="1"/>
      <c r="AB38" s="3">
        <v>0.31266950486718759</v>
      </c>
      <c r="AC38" s="3">
        <v>0.61843313338925077</v>
      </c>
      <c r="AD38" s="3">
        <v>0.26603499506534123</v>
      </c>
      <c r="AE38" s="3">
        <v>3.2822757111597378E-2</v>
      </c>
      <c r="AF38" s="3">
        <v>0.10537414767991661</v>
      </c>
      <c r="AG38" s="3">
        <v>0.28329968592815247</v>
      </c>
      <c r="AH38" s="3">
        <v>0.27639380958302795</v>
      </c>
      <c r="AI38" s="3">
        <v>0.58215743810509113</v>
      </c>
      <c r="AJ38" s="3">
        <f t="shared" si="1"/>
        <v>2.4771854717295652</v>
      </c>
      <c r="AK38" s="3">
        <v>0.27639380958302795</v>
      </c>
      <c r="AL38" s="3">
        <v>0.34549226197878502</v>
      </c>
      <c r="AM38" s="3">
        <v>0.2003894808421465</v>
      </c>
      <c r="AN38" s="3">
        <v>0</v>
      </c>
      <c r="AO38" s="3">
        <v>0.13819690479151397</v>
      </c>
      <c r="AP38" s="3">
        <f t="shared" si="2"/>
        <v>0.96047245719547347</v>
      </c>
      <c r="AQ38" s="3">
        <v>3.6275695284159637E-2</v>
      </c>
      <c r="AR38" s="3">
        <v>0.27294087141046575</v>
      </c>
      <c r="AS38" s="3">
        <v>6.5645514223194729E-2</v>
      </c>
      <c r="AT38" s="3">
        <v>0.10537414767991661</v>
      </c>
      <c r="AU38" s="3">
        <v>0.14510278113663849</v>
      </c>
      <c r="AV38" s="3">
        <f t="shared" si="3"/>
        <v>0.62533900973437517</v>
      </c>
    </row>
    <row r="39" spans="1:48" x14ac:dyDescent="0.25">
      <c r="A39" s="1">
        <v>38</v>
      </c>
      <c r="B39" s="1" t="s">
        <v>2</v>
      </c>
      <c r="C39" s="1"/>
      <c r="D39" s="3">
        <v>1.4099381464193455</v>
      </c>
      <c r="E39" s="3">
        <v>1.7578393488992212</v>
      </c>
      <c r="F39" s="3">
        <v>1.2140105047998559</v>
      </c>
      <c r="G39" s="3">
        <v>0.54802883122488988</v>
      </c>
      <c r="H39" s="3">
        <v>0.50965433799279325</v>
      </c>
      <c r="I39" s="3">
        <v>0.89967763397124922</v>
      </c>
      <c r="J39" s="3">
        <v>0.23422748503589094</v>
      </c>
      <c r="K39" s="3">
        <v>0.70359620475549844</v>
      </c>
      <c r="L39" s="3">
        <f t="shared" si="6"/>
        <v>7.2769724930987447</v>
      </c>
      <c r="M39" s="3">
        <v>1.2922137414812256</v>
      </c>
      <c r="N39" s="3">
        <v>1.6019688881409611</v>
      </c>
      <c r="O39" s="3">
        <v>0.90058689565420336</v>
      </c>
      <c r="P39" s="3">
        <v>0.23544880987623942</v>
      </c>
      <c r="Q39" s="3">
        <v>0.58679003743007585</v>
      </c>
      <c r="R39" s="3">
        <f t="shared" si="5"/>
        <v>4.6170083725827054</v>
      </c>
      <c r="S39" s="3">
        <v>0.11772440493811971</v>
      </c>
      <c r="T39" s="3">
        <v>0.15587046075825994</v>
      </c>
      <c r="U39" s="3">
        <v>0.31342360914565259</v>
      </c>
      <c r="V39" s="3">
        <v>0.27420552811655385</v>
      </c>
      <c r="W39" s="3">
        <v>0.31288759654117332</v>
      </c>
      <c r="X39" s="3">
        <f t="shared" si="0"/>
        <v>1.1741115994997593</v>
      </c>
      <c r="Y39" s="2"/>
      <c r="Z39" s="1" t="s">
        <v>3</v>
      </c>
      <c r="AA39" s="1"/>
      <c r="AB39" s="3">
        <v>0.43732148524278008</v>
      </c>
      <c r="AC39" s="3">
        <v>0.3056172643605205</v>
      </c>
      <c r="AD39" s="3">
        <v>0.56712154871469378</v>
      </c>
      <c r="AE39" s="3">
        <v>8.7591240875912413E-2</v>
      </c>
      <c r="AF39" s="3">
        <v>0.13138686131386862</v>
      </c>
      <c r="AG39" s="3">
        <v>0.39320850523643291</v>
      </c>
      <c r="AH39" s="3">
        <v>8.7591240875912413E-2</v>
      </c>
      <c r="AI39" s="3">
        <v>0.48016502697556329</v>
      </c>
      <c r="AJ39" s="3">
        <f t="shared" si="1"/>
        <v>2.4900031735956842</v>
      </c>
      <c r="AK39" s="3">
        <v>0.34973024436686767</v>
      </c>
      <c r="AL39" s="3">
        <v>0.3056172643605205</v>
      </c>
      <c r="AM39" s="3">
        <v>0.21866074262139004</v>
      </c>
      <c r="AN39" s="3">
        <v>4.3795620437956206E-2</v>
      </c>
      <c r="AO39" s="3">
        <v>0.21802602348460806</v>
      </c>
      <c r="AP39" s="3">
        <f t="shared" si="2"/>
        <v>1.1358298952713424</v>
      </c>
      <c r="AQ39" s="3">
        <v>8.7591240875912413E-2</v>
      </c>
      <c r="AR39" s="3">
        <v>0</v>
      </c>
      <c r="AS39" s="3">
        <v>0.34846080609330377</v>
      </c>
      <c r="AT39" s="3">
        <v>8.7591240875912413E-2</v>
      </c>
      <c r="AU39" s="3">
        <v>0.17518248175182483</v>
      </c>
      <c r="AV39" s="3">
        <f t="shared" si="3"/>
        <v>0.69882576959695342</v>
      </c>
    </row>
    <row r="40" spans="1:48" x14ac:dyDescent="0.25">
      <c r="A40" s="1">
        <v>39</v>
      </c>
      <c r="B40" s="1" t="s">
        <v>2</v>
      </c>
      <c r="C40" s="1"/>
      <c r="D40" s="3">
        <v>0.64171122994652396</v>
      </c>
      <c r="E40" s="3">
        <v>2.4064171122994651</v>
      </c>
      <c r="F40" s="3">
        <v>0.80213903743315496</v>
      </c>
      <c r="G40" s="3">
        <v>0.48128342245989297</v>
      </c>
      <c r="H40" s="3">
        <v>0</v>
      </c>
      <c r="I40" s="3">
        <v>0.48128342245989297</v>
      </c>
      <c r="J40" s="3">
        <v>0.80213903743315496</v>
      </c>
      <c r="K40" s="3">
        <v>0.96256684491978595</v>
      </c>
      <c r="L40" s="3">
        <f t="shared" si="6"/>
        <v>6.5775401069518704</v>
      </c>
      <c r="M40" s="3">
        <v>0.64171122994652396</v>
      </c>
      <c r="N40" s="3">
        <v>1.9251336898395719</v>
      </c>
      <c r="O40" s="3">
        <v>0.64171122994652396</v>
      </c>
      <c r="P40" s="3">
        <v>0</v>
      </c>
      <c r="Q40" s="3">
        <v>0.32085561497326198</v>
      </c>
      <c r="R40" s="3">
        <f t="shared" si="5"/>
        <v>3.5294117647058818</v>
      </c>
      <c r="S40" s="3">
        <v>0</v>
      </c>
      <c r="T40" s="3">
        <v>0.4812834224598932</v>
      </c>
      <c r="U40" s="3">
        <v>0.16042780748663099</v>
      </c>
      <c r="V40" s="3">
        <v>0</v>
      </c>
      <c r="W40" s="3">
        <v>0.16042780748663099</v>
      </c>
      <c r="X40" s="3">
        <f t="shared" si="0"/>
        <v>0.80213903743315518</v>
      </c>
      <c r="Y40" s="2"/>
      <c r="Z40" s="1" t="s">
        <v>3</v>
      </c>
      <c r="AA40" s="1"/>
      <c r="AB40" s="3">
        <v>0.56782334384858046</v>
      </c>
      <c r="AC40" s="3">
        <v>0.47318611987381703</v>
      </c>
      <c r="AD40" s="3">
        <v>9.4637223974763415E-2</v>
      </c>
      <c r="AE40" s="3">
        <v>0</v>
      </c>
      <c r="AF40" s="3">
        <v>9.4637223974763415E-2</v>
      </c>
      <c r="AG40" s="3">
        <v>0.18927444794952683</v>
      </c>
      <c r="AH40" s="3">
        <v>9.4637223974763415E-2</v>
      </c>
      <c r="AI40" s="3">
        <v>1.0410094637223974</v>
      </c>
      <c r="AJ40" s="3">
        <f t="shared" si="1"/>
        <v>2.5552050473186121</v>
      </c>
      <c r="AK40" s="3">
        <v>0.28391167192429023</v>
      </c>
      <c r="AL40" s="3">
        <v>0.37854889589905366</v>
      </c>
      <c r="AM40" s="3">
        <v>0</v>
      </c>
      <c r="AN40" s="3">
        <v>0</v>
      </c>
      <c r="AO40" s="3">
        <v>0.18927444794952683</v>
      </c>
      <c r="AP40" s="3">
        <f t="shared" si="2"/>
        <v>0.85173501577287081</v>
      </c>
      <c r="AQ40" s="3">
        <v>0.28391167192429023</v>
      </c>
      <c r="AR40" s="3">
        <v>9.4637223974763374E-2</v>
      </c>
      <c r="AS40" s="3">
        <v>9.4637223974763415E-2</v>
      </c>
      <c r="AT40" s="3">
        <v>9.4637223974763415E-2</v>
      </c>
      <c r="AU40" s="3">
        <v>0</v>
      </c>
      <c r="AV40" s="3">
        <f t="shared" si="3"/>
        <v>0.56782334384858046</v>
      </c>
    </row>
    <row r="41" spans="1:48" x14ac:dyDescent="0.25">
      <c r="A41" s="1">
        <v>40</v>
      </c>
      <c r="B41" s="1" t="s">
        <v>2</v>
      </c>
      <c r="C41" s="1"/>
      <c r="D41" s="3">
        <v>0.97461678468153368</v>
      </c>
      <c r="E41" s="3">
        <v>1.8097659184554218</v>
      </c>
      <c r="F41" s="3">
        <v>0.59748162366403679</v>
      </c>
      <c r="G41" s="3">
        <v>0.23384526002767311</v>
      </c>
      <c r="H41" s="3">
        <v>0.27313799087246682</v>
      </c>
      <c r="I41" s="3">
        <v>0.57245214021681201</v>
      </c>
      <c r="J41" s="3">
        <v>0.49091497485770225</v>
      </c>
      <c r="K41" s="3">
        <v>0.42090849556468418</v>
      </c>
      <c r="L41" s="3">
        <f t="shared" si="6"/>
        <v>5.3731231883403314</v>
      </c>
      <c r="M41" s="3">
        <v>0.93570627884495783</v>
      </c>
      <c r="N41" s="3">
        <v>1.1141905319853995</v>
      </c>
      <c r="O41" s="3">
        <v>0.45905455138482437</v>
      </c>
      <c r="P41" s="3">
        <v>7.8585461689587438E-2</v>
      </c>
      <c r="Q41" s="3">
        <v>0.41604566685407279</v>
      </c>
      <c r="R41" s="3">
        <f t="shared" si="5"/>
        <v>3.0035824907588422</v>
      </c>
      <c r="S41" s="3">
        <v>3.8910505836575883E-2</v>
      </c>
      <c r="T41" s="3">
        <v>0.69557538647002237</v>
      </c>
      <c r="U41" s="3">
        <v>0.13842707227921233</v>
      </c>
      <c r="V41" s="3">
        <v>0.19455252918287938</v>
      </c>
      <c r="W41" s="3">
        <v>0.15640647336273919</v>
      </c>
      <c r="X41" s="3">
        <f t="shared" si="0"/>
        <v>1.2238719671314293</v>
      </c>
      <c r="Y41" s="2"/>
      <c r="Z41" s="1" t="s">
        <v>3</v>
      </c>
      <c r="AA41" s="1"/>
      <c r="AB41" s="3">
        <v>0.14851485148514851</v>
      </c>
      <c r="AC41" s="3">
        <v>0.44554455445544555</v>
      </c>
      <c r="AD41" s="3">
        <v>0.29702970297029702</v>
      </c>
      <c r="AE41" s="3">
        <v>9.9009900990099015E-2</v>
      </c>
      <c r="AF41" s="3">
        <v>0.14851485148514851</v>
      </c>
      <c r="AG41" s="3">
        <v>0.49504950495049505</v>
      </c>
      <c r="AH41" s="3">
        <v>0.24752475247524752</v>
      </c>
      <c r="AI41" s="3">
        <v>0.69306930693069313</v>
      </c>
      <c r="AJ41" s="3">
        <f t="shared" si="1"/>
        <v>2.5742574257425743</v>
      </c>
      <c r="AK41" s="3">
        <v>9.9009900990099015E-2</v>
      </c>
      <c r="AL41" s="3">
        <v>0.29702970297029702</v>
      </c>
      <c r="AM41" s="3">
        <v>0.19801980198019803</v>
      </c>
      <c r="AN41" s="3">
        <v>4.9504950495049507E-2</v>
      </c>
      <c r="AO41" s="3">
        <v>0.39603960396039606</v>
      </c>
      <c r="AP41" s="3">
        <f t="shared" si="2"/>
        <v>1.0396039603960396</v>
      </c>
      <c r="AQ41" s="3">
        <v>4.9504950495049493E-2</v>
      </c>
      <c r="AR41" s="3">
        <v>0.14851485148514854</v>
      </c>
      <c r="AS41" s="3">
        <v>9.9009900990098987E-2</v>
      </c>
      <c r="AT41" s="3">
        <v>9.9009900990099001E-2</v>
      </c>
      <c r="AU41" s="3">
        <v>9.9009900990098987E-2</v>
      </c>
      <c r="AV41" s="3">
        <f t="shared" si="3"/>
        <v>0.49504950495049499</v>
      </c>
    </row>
    <row r="42" spans="1:48" x14ac:dyDescent="0.25">
      <c r="A42" s="1">
        <v>41</v>
      </c>
      <c r="B42" s="1" t="s">
        <v>2</v>
      </c>
      <c r="C42" s="1"/>
      <c r="D42" s="3">
        <v>0.96763510462140601</v>
      </c>
      <c r="E42" s="3">
        <v>1.0445581815444829</v>
      </c>
      <c r="F42" s="3">
        <v>0.50203221436098144</v>
      </c>
      <c r="G42" s="3">
        <v>0.27126298359175072</v>
      </c>
      <c r="H42" s="3">
        <v>0.25304832154147222</v>
      </c>
      <c r="I42" s="3">
        <v>0.52431130513322288</v>
      </c>
      <c r="J42" s="3">
        <v>0.11741682974559686</v>
      </c>
      <c r="K42" s="3">
        <v>1.0445581815444829</v>
      </c>
      <c r="L42" s="3">
        <f t="shared" si="6"/>
        <v>4.7248231220833965</v>
      </c>
      <c r="M42" s="3">
        <v>0.54252596718350143</v>
      </c>
      <c r="N42" s="3">
        <v>0.56074062923377999</v>
      </c>
      <c r="O42" s="3">
        <v>0.28947764564202921</v>
      </c>
      <c r="P42" s="3">
        <v>0.11741682974559686</v>
      </c>
      <c r="Q42" s="3">
        <v>0.21255456871895229</v>
      </c>
      <c r="R42" s="3">
        <f t="shared" si="5"/>
        <v>1.7227156405238597</v>
      </c>
      <c r="S42" s="3">
        <v>0.42510913743790457</v>
      </c>
      <c r="T42" s="3">
        <v>0.48381755231070295</v>
      </c>
      <c r="U42" s="3">
        <v>0.21255456871895229</v>
      </c>
      <c r="V42" s="3">
        <v>0.13563149179587536</v>
      </c>
      <c r="W42" s="3">
        <v>0.31175673641427065</v>
      </c>
      <c r="X42" s="3">
        <f t="shared" si="0"/>
        <v>1.5688694866777058</v>
      </c>
      <c r="Y42" s="2"/>
      <c r="Z42" s="1" t="s">
        <v>3</v>
      </c>
      <c r="AA42" s="1"/>
      <c r="AB42" s="3">
        <v>0.2473762399961662</v>
      </c>
      <c r="AC42" s="3">
        <v>0.8392198207696363</v>
      </c>
      <c r="AD42" s="3">
        <v>7.9623328700819479E-2</v>
      </c>
      <c r="AE42" s="3">
        <v>5.3649302726793503E-2</v>
      </c>
      <c r="AF42" s="3">
        <v>2.5974025974025976E-2</v>
      </c>
      <c r="AG42" s="3">
        <v>0.42579192025686485</v>
      </c>
      <c r="AH42" s="3">
        <v>0.54159677960415964</v>
      </c>
      <c r="AI42" s="3">
        <v>0.36874011597258827</v>
      </c>
      <c r="AJ42" s="3">
        <f t="shared" si="1"/>
        <v>2.5819715340010543</v>
      </c>
      <c r="AK42" s="3">
        <v>0.19202568649063115</v>
      </c>
      <c r="AL42" s="3">
        <v>0.32189581636076103</v>
      </c>
      <c r="AM42" s="3">
        <v>0</v>
      </c>
      <c r="AN42" s="3">
        <v>0</v>
      </c>
      <c r="AO42" s="3">
        <v>0.2111947093496909</v>
      </c>
      <c r="AP42" s="3">
        <f t="shared" si="2"/>
        <v>0.72511621220108302</v>
      </c>
      <c r="AQ42" s="3">
        <v>5.5350553505535055E-2</v>
      </c>
      <c r="AR42" s="3">
        <v>0.51732400440887538</v>
      </c>
      <c r="AS42" s="3">
        <v>7.9623328700819479E-2</v>
      </c>
      <c r="AT42" s="3">
        <v>2.5974025974025976E-2</v>
      </c>
      <c r="AU42" s="3">
        <v>0.21459721090717399</v>
      </c>
      <c r="AV42" s="3">
        <f t="shared" si="3"/>
        <v>0.89286912349642988</v>
      </c>
    </row>
    <row r="43" spans="1:48" x14ac:dyDescent="0.25">
      <c r="A43" s="1">
        <v>42</v>
      </c>
      <c r="B43" s="1" t="s">
        <v>2</v>
      </c>
      <c r="C43" s="1"/>
      <c r="D43" s="3">
        <v>0.84730588242337246</v>
      </c>
      <c r="E43" s="3">
        <v>1.3716281889286004</v>
      </c>
      <c r="F43" s="3">
        <v>0.4553126585375698</v>
      </c>
      <c r="G43" s="3">
        <v>0.25526781660538078</v>
      </c>
      <c r="H43" s="3">
        <v>0.10475573603049253</v>
      </c>
      <c r="I43" s="3">
        <v>0.26452781078481302</v>
      </c>
      <c r="J43" s="3">
        <v>0.36455023175090751</v>
      </c>
      <c r="K43" s="3">
        <v>0.74309377274564525</v>
      </c>
      <c r="L43" s="3">
        <f t="shared" si="6"/>
        <v>4.4064420978067815</v>
      </c>
      <c r="M43" s="3">
        <v>0.81080953205840889</v>
      </c>
      <c r="N43" s="3">
        <v>1.1256203665026518</v>
      </c>
      <c r="O43" s="3">
        <v>0.4553126585375698</v>
      </c>
      <c r="P43" s="3">
        <v>0.10475573603049253</v>
      </c>
      <c r="Q43" s="3">
        <v>0.15051208057488827</v>
      </c>
      <c r="R43" s="3">
        <f t="shared" si="5"/>
        <v>2.6470103737040112</v>
      </c>
      <c r="S43" s="3">
        <v>3.6496350364963494E-2</v>
      </c>
      <c r="T43" s="3">
        <v>0.24600782242594862</v>
      </c>
      <c r="U43" s="3">
        <v>0</v>
      </c>
      <c r="V43" s="3">
        <v>0</v>
      </c>
      <c r="W43" s="3">
        <v>0.11401573020992477</v>
      </c>
      <c r="X43" s="3">
        <f t="shared" si="0"/>
        <v>0.39651990300083689</v>
      </c>
      <c r="Y43" s="2"/>
      <c r="Z43" s="1" t="s">
        <v>3</v>
      </c>
      <c r="AA43" s="1"/>
      <c r="AB43" s="3">
        <v>0.39435120065006024</v>
      </c>
      <c r="AC43" s="3">
        <v>0.5790579730449158</v>
      </c>
      <c r="AD43" s="3">
        <v>7.4812967581047385E-2</v>
      </c>
      <c r="AE43" s="3">
        <v>0.22718484687158508</v>
      </c>
      <c r="AF43" s="3">
        <v>0</v>
      </c>
      <c r="AG43" s="3">
        <v>0.37681078203367979</v>
      </c>
      <c r="AH43" s="3">
        <v>0.41189161926644063</v>
      </c>
      <c r="AI43" s="3">
        <v>0.54397713581215501</v>
      </c>
      <c r="AJ43" s="3">
        <f t="shared" si="1"/>
        <v>2.6080865252598837</v>
      </c>
      <c r="AK43" s="3">
        <v>0.39435120065006024</v>
      </c>
      <c r="AL43" s="3">
        <v>0.48670458684748802</v>
      </c>
      <c r="AM43" s="3">
        <v>2.4937655860349125E-2</v>
      </c>
      <c r="AN43" s="3">
        <v>0</v>
      </c>
      <c r="AO43" s="3">
        <v>0.20964442825520468</v>
      </c>
      <c r="AP43" s="3">
        <f t="shared" si="2"/>
        <v>1.1156378716131021</v>
      </c>
      <c r="AQ43" s="3">
        <v>0</v>
      </c>
      <c r="AR43" s="3">
        <v>9.235338619742775E-2</v>
      </c>
      <c r="AS43" s="3">
        <v>4.9875311720698257E-2</v>
      </c>
      <c r="AT43" s="3">
        <v>0</v>
      </c>
      <c r="AU43" s="3">
        <v>0.16716635377847514</v>
      </c>
      <c r="AV43" s="3">
        <f t="shared" si="3"/>
        <v>0.30939505169660114</v>
      </c>
    </row>
    <row r="44" spans="1:48" x14ac:dyDescent="0.25">
      <c r="A44" s="1">
        <v>43</v>
      </c>
      <c r="B44" s="1" t="s">
        <v>2</v>
      </c>
      <c r="C44" s="1"/>
      <c r="D44" s="3">
        <v>0.72897792337686806</v>
      </c>
      <c r="E44" s="3">
        <v>1.3954803078840941</v>
      </c>
      <c r="F44" s="3">
        <v>0.33325119225361299</v>
      </c>
      <c r="G44" s="3">
        <v>0.46284082508298663</v>
      </c>
      <c r="H44" s="3">
        <v>0</v>
      </c>
      <c r="I44" s="3">
        <v>0.46747938017307605</v>
      </c>
      <c r="J44" s="3">
        <v>0.12958963282937364</v>
      </c>
      <c r="K44" s="3">
        <v>0.92336237262092857</v>
      </c>
      <c r="L44" s="3">
        <f t="shared" si="6"/>
        <v>4.4409816342209396</v>
      </c>
      <c r="M44" s="3">
        <v>0.59938829054749443</v>
      </c>
      <c r="N44" s="3">
        <v>0.99743429921579418</v>
      </c>
      <c r="O44" s="3">
        <v>0.13422818791946309</v>
      </c>
      <c r="P44" s="3">
        <v>0</v>
      </c>
      <c r="Q44" s="3">
        <v>0.20134228187919462</v>
      </c>
      <c r="R44" s="3">
        <f t="shared" si="5"/>
        <v>1.9323930595619463</v>
      </c>
      <c r="S44" s="3">
        <v>0.12958963282937364</v>
      </c>
      <c r="T44" s="3">
        <v>0.39804600866829981</v>
      </c>
      <c r="U44" s="3">
        <v>0.19902300433414991</v>
      </c>
      <c r="V44" s="3">
        <v>0</v>
      </c>
      <c r="W44" s="3">
        <v>0.26613709829388144</v>
      </c>
      <c r="X44" s="3">
        <f t="shared" si="0"/>
        <v>0.99279574412570482</v>
      </c>
      <c r="Y44" s="2"/>
      <c r="Z44" s="1" t="s">
        <v>3</v>
      </c>
      <c r="AA44" s="1"/>
      <c r="AB44" s="3">
        <v>0.33486104575047326</v>
      </c>
      <c r="AC44" s="3">
        <v>0.37819440868107662</v>
      </c>
      <c r="AD44" s="3">
        <v>0.35429954607653658</v>
      </c>
      <c r="AE44" s="3">
        <v>0</v>
      </c>
      <c r="AF44" s="3">
        <v>0</v>
      </c>
      <c r="AG44" s="3">
        <v>0.27781724080437487</v>
      </c>
      <c r="AH44" s="3">
        <v>0.27731359392742944</v>
      </c>
      <c r="AI44" s="3">
        <v>0.98641633295744813</v>
      </c>
      <c r="AJ44" s="3">
        <f t="shared" si="1"/>
        <v>2.6089021681973388</v>
      </c>
      <c r="AK44" s="3">
        <v>0.2247261512598078</v>
      </c>
      <c r="AL44" s="3">
        <v>0.27268655405892028</v>
      </c>
      <c r="AM44" s="3">
        <v>0.11013489449066553</v>
      </c>
      <c r="AN44" s="3">
        <v>0</v>
      </c>
      <c r="AO44" s="3">
        <v>0.12477567735818713</v>
      </c>
      <c r="AP44" s="3">
        <f t="shared" si="2"/>
        <v>0.73232327716758072</v>
      </c>
      <c r="AQ44" s="3">
        <v>0.11013489449066551</v>
      </c>
      <c r="AR44" s="3">
        <v>0.10550785462215632</v>
      </c>
      <c r="AS44" s="3">
        <v>0.24416465158587106</v>
      </c>
      <c r="AT44" s="3">
        <v>0</v>
      </c>
      <c r="AU44" s="3">
        <v>0.15304156344618772</v>
      </c>
      <c r="AV44" s="3">
        <f t="shared" si="3"/>
        <v>0.61284896414488055</v>
      </c>
    </row>
    <row r="45" spans="1:48" x14ac:dyDescent="0.25">
      <c r="A45" s="1">
        <v>44</v>
      </c>
      <c r="B45" s="1" t="s">
        <v>2</v>
      </c>
      <c r="C45" s="1"/>
      <c r="D45" s="3">
        <v>1.4579206535728273</v>
      </c>
      <c r="E45" s="3">
        <v>1.557705220748699</v>
      </c>
      <c r="F45" s="3">
        <v>0.2484472049689441</v>
      </c>
      <c r="G45" s="3">
        <v>0.50884113927592189</v>
      </c>
      <c r="H45" s="3">
        <v>0.21795087012478312</v>
      </c>
      <c r="I45" s="3">
        <v>0.34320966929662577</v>
      </c>
      <c r="J45" s="3">
        <v>0.2342342342342342</v>
      </c>
      <c r="K45" s="3">
        <v>1.0197526719265848</v>
      </c>
      <c r="L45" s="3">
        <f t="shared" si="6"/>
        <v>5.5880616641486203</v>
      </c>
      <c r="M45" s="3">
        <v>1.2661294835207879</v>
      </c>
      <c r="N45" s="3">
        <v>1.3659140506966594</v>
      </c>
      <c r="O45" s="3">
        <v>4.1407867494824009E-2</v>
      </c>
      <c r="P45" s="3">
        <v>6.7567567567567557E-2</v>
      </c>
      <c r="Q45" s="3">
        <v>0.12474120082815736</v>
      </c>
      <c r="R45" s="3">
        <f t="shared" si="5"/>
        <v>2.8657601701079964</v>
      </c>
      <c r="S45" s="3">
        <v>0.19179117005203952</v>
      </c>
      <c r="T45" s="3">
        <v>0.19179117005203961</v>
      </c>
      <c r="U45" s="3">
        <v>0.20703933747412007</v>
      </c>
      <c r="V45" s="3">
        <v>0.15038330255721558</v>
      </c>
      <c r="W45" s="3">
        <v>0.21846846846846846</v>
      </c>
      <c r="X45" s="3">
        <f t="shared" si="0"/>
        <v>0.95947344860388317</v>
      </c>
      <c r="Y45" s="2"/>
      <c r="Z45" s="1" t="s">
        <v>3</v>
      </c>
      <c r="AA45" s="1"/>
      <c r="AB45" s="3">
        <v>0.31644777986241407</v>
      </c>
      <c r="AC45" s="3">
        <v>0.82376332975362654</v>
      </c>
      <c r="AD45" s="3">
        <v>0.16238159675236807</v>
      </c>
      <c r="AE45" s="3">
        <v>7.6923076923076927E-2</v>
      </c>
      <c r="AF45" s="3">
        <v>0</v>
      </c>
      <c r="AG45" s="3">
        <v>0.2921193134071447</v>
      </c>
      <c r="AH45" s="3">
        <v>0.21235108884866305</v>
      </c>
      <c r="AI45" s="3">
        <v>0.74684025283054956</v>
      </c>
      <c r="AJ45" s="3">
        <f t="shared" si="1"/>
        <v>2.6308264383778428</v>
      </c>
      <c r="AK45" s="3">
        <v>0.31644777986241407</v>
      </c>
      <c r="AL45" s="3">
        <v>0.53295657553223819</v>
      </c>
      <c r="AM45" s="3">
        <v>0.16238159675236807</v>
      </c>
      <c r="AN45" s="3">
        <v>0</v>
      </c>
      <c r="AO45" s="3">
        <v>0.18517747475798899</v>
      </c>
      <c r="AP45" s="3">
        <f t="shared" si="2"/>
        <v>1.1969634269050093</v>
      </c>
      <c r="AQ45" s="3">
        <v>0</v>
      </c>
      <c r="AR45" s="3">
        <v>0.29080675422138835</v>
      </c>
      <c r="AS45" s="3">
        <v>0</v>
      </c>
      <c r="AT45" s="3">
        <v>0</v>
      </c>
      <c r="AU45" s="3">
        <v>0.10694183864915574</v>
      </c>
      <c r="AV45" s="3">
        <f t="shared" si="3"/>
        <v>0.39774859287054409</v>
      </c>
    </row>
    <row r="46" spans="1:48" x14ac:dyDescent="0.25">
      <c r="A46" s="1">
        <v>45</v>
      </c>
      <c r="B46" s="1" t="s">
        <v>2</v>
      </c>
      <c r="C46" s="1"/>
      <c r="D46" s="3">
        <v>0.48548108867876305</v>
      </c>
      <c r="E46" s="3">
        <v>1.8862126245847177</v>
      </c>
      <c r="F46" s="3">
        <v>0.71986008177868632</v>
      </c>
      <c r="G46" s="3">
        <v>0.55476935854842824</v>
      </c>
      <c r="H46" s="3">
        <v>0.19144518272425248</v>
      </c>
      <c r="I46" s="3">
        <v>0.43079159212880141</v>
      </c>
      <c r="J46" s="3">
        <v>0.39654676718630205</v>
      </c>
      <c r="K46" s="3">
        <v>0.52951699463327373</v>
      </c>
      <c r="L46" s="3">
        <f t="shared" si="6"/>
        <v>5.1946236902632243</v>
      </c>
      <c r="M46" s="3">
        <v>0.45225849731663681</v>
      </c>
      <c r="N46" s="3">
        <v>1.2904101712241249</v>
      </c>
      <c r="O46" s="3">
        <v>0.49226935854842829</v>
      </c>
      <c r="P46" s="3">
        <v>6.25E-2</v>
      </c>
      <c r="Q46" s="3">
        <v>0.32039036544850497</v>
      </c>
      <c r="R46" s="3">
        <f t="shared" si="5"/>
        <v>2.6178283925376951</v>
      </c>
      <c r="S46" s="3">
        <v>3.3222591362126241E-2</v>
      </c>
      <c r="T46" s="3">
        <v>0.5958024533605929</v>
      </c>
      <c r="U46" s="3">
        <v>0.22759072323025811</v>
      </c>
      <c r="V46" s="3">
        <v>0.12894518272425248</v>
      </c>
      <c r="W46" s="3">
        <v>0.11040122668029646</v>
      </c>
      <c r="X46" s="3">
        <f t="shared" si="0"/>
        <v>1.0959621773575261</v>
      </c>
      <c r="Y46" s="2"/>
      <c r="Z46" s="1" t="s">
        <v>3</v>
      </c>
      <c r="AA46" s="1"/>
      <c r="AB46" s="3">
        <v>0.2023285432375988</v>
      </c>
      <c r="AC46" s="3">
        <v>0.43386106804465502</v>
      </c>
      <c r="AD46" s="3">
        <v>0.41002203516607238</v>
      </c>
      <c r="AE46" s="3">
        <v>0.11770230910501771</v>
      </c>
      <c r="AF46" s="3">
        <v>0.14154134198360036</v>
      </c>
      <c r="AG46" s="3">
        <v>0.3861830022874897</v>
      </c>
      <c r="AH46" s="3">
        <v>0.30692171684578334</v>
      </c>
      <c r="AI46" s="3">
        <v>0.66390073756381573</v>
      </c>
      <c r="AJ46" s="3">
        <f t="shared" si="1"/>
        <v>2.6624607542340328</v>
      </c>
      <c r="AK46" s="3">
        <v>0.16001542617130826</v>
      </c>
      <c r="AL46" s="3">
        <v>0.25000660899476412</v>
      </c>
      <c r="AM46" s="3">
        <v>0.22616757611618146</v>
      </c>
      <c r="AN46" s="3">
        <v>0</v>
      </c>
      <c r="AO46" s="3">
        <v>0.16001542617130826</v>
      </c>
      <c r="AP46" s="3">
        <f t="shared" si="2"/>
        <v>0.79620503745356208</v>
      </c>
      <c r="AQ46" s="3">
        <v>4.2313117066290568E-2</v>
      </c>
      <c r="AR46" s="3">
        <v>0.18385445904989089</v>
      </c>
      <c r="AS46" s="3">
        <v>0.18385445904989092</v>
      </c>
      <c r="AT46" s="3">
        <v>0.14154134198360036</v>
      </c>
      <c r="AU46" s="3">
        <v>0.22616757611618143</v>
      </c>
      <c r="AV46" s="3">
        <f t="shared" si="3"/>
        <v>0.77773095326585417</v>
      </c>
    </row>
    <row r="47" spans="1:48" x14ac:dyDescent="0.25">
      <c r="A47" s="1">
        <v>46</v>
      </c>
      <c r="B47" s="1" t="s">
        <v>2</v>
      </c>
      <c r="C47" s="1"/>
      <c r="D47" s="3">
        <v>0.59684519442406447</v>
      </c>
      <c r="E47" s="3">
        <v>0.87784299339691851</v>
      </c>
      <c r="F47" s="3">
        <v>0.83639031548055764</v>
      </c>
      <c r="G47" s="3">
        <v>0.19148936170212766</v>
      </c>
      <c r="H47" s="3">
        <v>0.21386647101980924</v>
      </c>
      <c r="I47" s="3">
        <v>0.32245047688921497</v>
      </c>
      <c r="J47" s="3">
        <v>0.2776962582538518</v>
      </c>
      <c r="K47" s="3">
        <v>0.92259721203228162</v>
      </c>
      <c r="L47" s="3">
        <f t="shared" si="6"/>
        <v>4.2391782831988261</v>
      </c>
      <c r="M47" s="3">
        <v>0.59684519442406447</v>
      </c>
      <c r="N47" s="3">
        <v>0.79163609684519443</v>
      </c>
      <c r="O47" s="3">
        <v>0.38628026412325756</v>
      </c>
      <c r="P47" s="3">
        <v>8.6206896551724144E-2</v>
      </c>
      <c r="Q47" s="3">
        <v>8.6206896551724144E-2</v>
      </c>
      <c r="R47" s="3">
        <f t="shared" si="5"/>
        <v>1.9471753484959651</v>
      </c>
      <c r="S47" s="3">
        <v>0</v>
      </c>
      <c r="T47" s="3">
        <v>8.6206896551724144E-2</v>
      </c>
      <c r="U47" s="3">
        <v>0.45011005135730009</v>
      </c>
      <c r="V47" s="3">
        <v>0.1276595744680851</v>
      </c>
      <c r="W47" s="3">
        <v>0.23624358033749082</v>
      </c>
      <c r="X47" s="3">
        <f t="shared" si="0"/>
        <v>0.90022010271460007</v>
      </c>
      <c r="Y47" s="2"/>
      <c r="Z47" s="1" t="s">
        <v>3</v>
      </c>
      <c r="AA47" s="1"/>
      <c r="AB47" s="3">
        <v>0.12820512820512819</v>
      </c>
      <c r="AC47" s="3">
        <v>0.38461538461538458</v>
      </c>
      <c r="AD47" s="3">
        <v>0.89743589743589736</v>
      </c>
      <c r="AE47" s="3">
        <v>0</v>
      </c>
      <c r="AF47" s="3">
        <v>0.12820512820512819</v>
      </c>
      <c r="AG47" s="3">
        <v>0.12820512820512819</v>
      </c>
      <c r="AH47" s="3">
        <v>0.25641025641025639</v>
      </c>
      <c r="AI47" s="3">
        <v>0.76923076923076916</v>
      </c>
      <c r="AJ47" s="3">
        <f t="shared" si="1"/>
        <v>2.6923076923076921</v>
      </c>
      <c r="AK47" s="3">
        <v>0.12820512820512819</v>
      </c>
      <c r="AL47" s="3">
        <v>0.12820512820512819</v>
      </c>
      <c r="AM47" s="3">
        <v>0.38461538461538458</v>
      </c>
      <c r="AN47" s="3">
        <v>0.12820512820512819</v>
      </c>
      <c r="AO47" s="3">
        <v>0</v>
      </c>
      <c r="AP47" s="3">
        <f t="shared" si="2"/>
        <v>0.76923076923076916</v>
      </c>
      <c r="AQ47" s="3">
        <v>0</v>
      </c>
      <c r="AR47" s="3">
        <v>0.25641025641025639</v>
      </c>
      <c r="AS47" s="3">
        <v>0.51282051282051277</v>
      </c>
      <c r="AT47" s="3">
        <v>0</v>
      </c>
      <c r="AU47" s="3">
        <v>0.12820512820512819</v>
      </c>
      <c r="AV47" s="3">
        <f t="shared" si="3"/>
        <v>0.89743589743589736</v>
      </c>
    </row>
    <row r="48" spans="1:48" x14ac:dyDescent="0.25">
      <c r="A48" s="1">
        <v>47</v>
      </c>
      <c r="B48" s="1" t="s">
        <v>2</v>
      </c>
      <c r="C48" s="1"/>
      <c r="D48" s="3">
        <v>1.640625</v>
      </c>
      <c r="E48" s="3">
        <v>1.7578125</v>
      </c>
      <c r="F48" s="3">
        <v>0.8203125</v>
      </c>
      <c r="G48" s="3">
        <v>0.46875</v>
      </c>
      <c r="H48" s="3">
        <v>1.2890625</v>
      </c>
      <c r="I48" s="3">
        <v>0.5859375</v>
      </c>
      <c r="J48" s="3">
        <v>0.5859375</v>
      </c>
      <c r="K48" s="3">
        <v>1.40625</v>
      </c>
      <c r="L48" s="3">
        <f t="shared" si="6"/>
        <v>8.5546875</v>
      </c>
      <c r="M48" s="3">
        <v>1.40625</v>
      </c>
      <c r="N48" s="3">
        <v>1.5234375</v>
      </c>
      <c r="O48" s="3">
        <v>0.3515625</v>
      </c>
      <c r="P48" s="3">
        <v>0.3515625</v>
      </c>
      <c r="Q48" s="3">
        <v>0.234375</v>
      </c>
      <c r="R48" s="3">
        <f t="shared" si="5"/>
        <v>3.8671875</v>
      </c>
      <c r="S48" s="3">
        <v>0.234375</v>
      </c>
      <c r="T48" s="3">
        <v>0.234375</v>
      </c>
      <c r="U48" s="3">
        <v>0.46875</v>
      </c>
      <c r="V48" s="3">
        <v>0.9375</v>
      </c>
      <c r="W48" s="3">
        <v>0.3515625</v>
      </c>
      <c r="X48" s="3">
        <f t="shared" si="0"/>
        <v>2.2265625</v>
      </c>
      <c r="Y48" s="2"/>
      <c r="Z48" s="1" t="s">
        <v>3</v>
      </c>
      <c r="AA48" s="1"/>
      <c r="AB48" s="3">
        <v>0.39637570188871873</v>
      </c>
      <c r="AC48" s="3">
        <v>0.77458737451080484</v>
      </c>
      <c r="AD48" s="3">
        <v>0</v>
      </c>
      <c r="AE48" s="3">
        <v>0.17521694742215416</v>
      </c>
      <c r="AF48" s="3">
        <v>8.3333333333333329E-2</v>
      </c>
      <c r="AG48" s="3">
        <v>0.53420112302195</v>
      </c>
      <c r="AH48" s="3">
        <v>0.47864556746639442</v>
      </c>
      <c r="AI48" s="3">
        <v>0.2767143100221201</v>
      </c>
      <c r="AJ48" s="3">
        <f t="shared" si="1"/>
        <v>2.7190743576654754</v>
      </c>
      <c r="AK48" s="3">
        <v>0.36859792411094094</v>
      </c>
      <c r="AL48" s="3">
        <v>0.3782116726220861</v>
      </c>
      <c r="AM48" s="3">
        <v>0</v>
      </c>
      <c r="AN48" s="3">
        <v>2.7777777777777776E-2</v>
      </c>
      <c r="AO48" s="3">
        <v>0.38676195337757358</v>
      </c>
      <c r="AP48" s="3">
        <f t="shared" si="2"/>
        <v>1.1613493278883784</v>
      </c>
      <c r="AQ48" s="3">
        <v>2.7777777777777762E-2</v>
      </c>
      <c r="AR48" s="3">
        <v>0.39637570188871873</v>
      </c>
      <c r="AS48" s="3">
        <v>0</v>
      </c>
      <c r="AT48" s="3">
        <v>5.5555555555555552E-2</v>
      </c>
      <c r="AU48" s="3">
        <v>0.14743916964437639</v>
      </c>
      <c r="AV48" s="3">
        <f t="shared" si="3"/>
        <v>0.62714820486642853</v>
      </c>
    </row>
    <row r="49" spans="1:48" x14ac:dyDescent="0.25">
      <c r="A49" s="1">
        <v>48</v>
      </c>
      <c r="B49" s="1" t="s">
        <v>2</v>
      </c>
      <c r="C49" s="1"/>
      <c r="D49" s="3">
        <v>0.17037037037037037</v>
      </c>
      <c r="E49" s="3">
        <v>1.3391903531438416</v>
      </c>
      <c r="F49" s="3">
        <v>0.18827029989820687</v>
      </c>
      <c r="G49" s="3">
        <v>0.10894996476391827</v>
      </c>
      <c r="H49" s="3">
        <v>3.7037037037037035E-2</v>
      </c>
      <c r="I49" s="3">
        <v>0.29722026466212514</v>
      </c>
      <c r="J49" s="3">
        <v>0.4876517109075249</v>
      </c>
      <c r="K49" s="3">
        <v>0.96141257536606373</v>
      </c>
      <c r="L49" s="3">
        <f t="shared" si="6"/>
        <v>3.5901025761490879</v>
      </c>
      <c r="M49" s="3">
        <v>0.17037037037037037</v>
      </c>
      <c r="N49" s="3">
        <v>1.1614125753660636</v>
      </c>
      <c r="O49" s="3">
        <v>0.15123326286116986</v>
      </c>
      <c r="P49" s="3">
        <v>3.7037037037037035E-2</v>
      </c>
      <c r="Q49" s="3">
        <v>0.12684989429175478</v>
      </c>
      <c r="R49" s="3">
        <f t="shared" si="5"/>
        <v>1.6469031399263956</v>
      </c>
      <c r="S49" s="3">
        <v>0</v>
      </c>
      <c r="T49" s="3">
        <v>0.17777777777777781</v>
      </c>
      <c r="U49" s="3">
        <v>3.7037037037037035E-2</v>
      </c>
      <c r="V49" s="3">
        <v>0</v>
      </c>
      <c r="W49" s="3">
        <v>0.17037037037037037</v>
      </c>
      <c r="X49" s="3">
        <f t="shared" si="0"/>
        <v>0.38518518518518519</v>
      </c>
      <c r="Y49" s="2"/>
      <c r="Z49" s="1" t="s">
        <v>3</v>
      </c>
      <c r="AA49" s="1"/>
      <c r="AB49" s="3">
        <v>0.49914236706689541</v>
      </c>
      <c r="AC49" s="3">
        <v>0.6123499142367067</v>
      </c>
      <c r="AD49" s="3">
        <v>0.25060034305317325</v>
      </c>
      <c r="AE49" s="3">
        <v>5.6603773584905655E-2</v>
      </c>
      <c r="AF49" s="3">
        <v>0</v>
      </c>
      <c r="AG49" s="3">
        <v>0.69313893653516301</v>
      </c>
      <c r="AH49" s="3">
        <v>0.27890222984562607</v>
      </c>
      <c r="AI49" s="3">
        <v>0.33550600343053172</v>
      </c>
      <c r="AJ49" s="3">
        <f t="shared" si="1"/>
        <v>2.7262435677530013</v>
      </c>
      <c r="AK49" s="3">
        <v>0.39005145797598628</v>
      </c>
      <c r="AL49" s="3">
        <v>0.36380789022298454</v>
      </c>
      <c r="AM49" s="3">
        <v>8.2847341337907374E-2</v>
      </c>
      <c r="AN49" s="3">
        <v>0</v>
      </c>
      <c r="AO49" s="3">
        <v>0.27684391080617493</v>
      </c>
      <c r="AP49" s="3">
        <f t="shared" si="2"/>
        <v>1.1135506003430531</v>
      </c>
      <c r="AQ49" s="3">
        <v>0.10909090909090913</v>
      </c>
      <c r="AR49" s="3">
        <v>0.24854202401372213</v>
      </c>
      <c r="AS49" s="3">
        <v>0.16775300171526586</v>
      </c>
      <c r="AT49" s="3">
        <v>0</v>
      </c>
      <c r="AU49" s="3">
        <v>0.41629502572898802</v>
      </c>
      <c r="AV49" s="3">
        <f t="shared" si="3"/>
        <v>0.94168096054888517</v>
      </c>
    </row>
    <row r="50" spans="1:48" x14ac:dyDescent="0.25">
      <c r="A50" s="1">
        <v>49</v>
      </c>
      <c r="B50" s="1" t="s">
        <v>2</v>
      </c>
      <c r="C50" s="1"/>
      <c r="D50" s="3">
        <v>1.0148883374689825</v>
      </c>
      <c r="E50" s="3">
        <v>2.2630272952853598</v>
      </c>
      <c r="F50" s="3">
        <v>0.74441687344913154</v>
      </c>
      <c r="G50" s="3">
        <v>0.77171215880893307</v>
      </c>
      <c r="H50" s="3">
        <v>6.4516129032258063E-2</v>
      </c>
      <c r="I50" s="3">
        <v>0.41191066997518611</v>
      </c>
      <c r="J50" s="3">
        <v>0.33498759305210918</v>
      </c>
      <c r="K50" s="3">
        <v>1.4267990074441688</v>
      </c>
      <c r="L50" s="3">
        <f t="shared" si="6"/>
        <v>7.0322580645161299</v>
      </c>
      <c r="M50" s="3">
        <v>0.87344913151364767</v>
      </c>
      <c r="N50" s="3">
        <v>1.9156327543424316</v>
      </c>
      <c r="O50" s="3">
        <v>0.52605459057071968</v>
      </c>
      <c r="P50" s="3">
        <v>0</v>
      </c>
      <c r="Q50" s="3">
        <v>0.14143920595533499</v>
      </c>
      <c r="R50" s="3">
        <f t="shared" si="5"/>
        <v>3.4565756823821343</v>
      </c>
      <c r="S50" s="3">
        <v>0.14143920595533493</v>
      </c>
      <c r="T50" s="3">
        <v>0.3473945409429281</v>
      </c>
      <c r="U50" s="3">
        <v>0.21836228287841192</v>
      </c>
      <c r="V50" s="3">
        <v>6.4516129032258063E-2</v>
      </c>
      <c r="W50" s="3">
        <v>0.27047146401985112</v>
      </c>
      <c r="X50" s="3">
        <f t="shared" si="0"/>
        <v>1.0421836228287842</v>
      </c>
      <c r="Y50" s="2"/>
      <c r="Z50" s="1" t="s">
        <v>3</v>
      </c>
      <c r="AA50" s="1"/>
      <c r="AB50" s="3">
        <v>3.6496350364963508E-2</v>
      </c>
      <c r="AC50" s="3">
        <v>0.41270066208642214</v>
      </c>
      <c r="AD50" s="3">
        <v>0.56171062296878693</v>
      </c>
      <c r="AE50" s="3">
        <v>0.26671526062656814</v>
      </c>
      <c r="AF50" s="3">
        <v>7.2992700729927015E-2</v>
      </c>
      <c r="AG50" s="3">
        <v>0.44339852687938208</v>
      </c>
      <c r="AH50" s="3">
        <v>0.27694788222422145</v>
      </c>
      <c r="AI50" s="3">
        <v>0.65657814349715959</v>
      </c>
      <c r="AJ50" s="3">
        <f t="shared" si="1"/>
        <v>2.7275401493774307</v>
      </c>
      <c r="AK50" s="3">
        <v>3.6496350364963508E-2</v>
      </c>
      <c r="AL50" s="3">
        <v>0.26570707415239786</v>
      </c>
      <c r="AM50" s="3">
        <v>0.36798806307214588</v>
      </c>
      <c r="AN50" s="3">
        <v>0</v>
      </c>
      <c r="AO50" s="3">
        <v>0.15621802305750734</v>
      </c>
      <c r="AP50" s="3">
        <f t="shared" si="2"/>
        <v>0.82640951064701451</v>
      </c>
      <c r="AQ50" s="3">
        <v>0</v>
      </c>
      <c r="AR50" s="3">
        <v>0.14699358793402426</v>
      </c>
      <c r="AS50" s="3">
        <v>0.19372255989664108</v>
      </c>
      <c r="AT50" s="3">
        <v>7.2992700729927015E-2</v>
      </c>
      <c r="AU50" s="3">
        <v>0.28718050382187471</v>
      </c>
      <c r="AV50" s="3">
        <f t="shared" si="3"/>
        <v>0.70088935238246708</v>
      </c>
    </row>
    <row r="51" spans="1:48" x14ac:dyDescent="0.25">
      <c r="A51" s="1">
        <v>50</v>
      </c>
      <c r="B51" s="1" t="s">
        <v>2</v>
      </c>
      <c r="C51" s="1"/>
      <c r="D51" s="3">
        <v>0.83461237994577453</v>
      </c>
      <c r="E51" s="3">
        <v>0.83461237994577453</v>
      </c>
      <c r="F51" s="3">
        <v>0.19341942006341617</v>
      </c>
      <c r="G51" s="3">
        <v>0.19245439088277191</v>
      </c>
      <c r="H51" s="3">
        <v>0.19438444924406048</v>
      </c>
      <c r="I51" s="3">
        <v>0.51546344377556186</v>
      </c>
      <c r="J51" s="3">
        <v>0.32011396535085701</v>
      </c>
      <c r="K51" s="3">
        <v>0.96709710031708096</v>
      </c>
      <c r="L51" s="3">
        <f t="shared" si="6"/>
        <v>4.0521575295252976</v>
      </c>
      <c r="M51" s="3">
        <v>0.76981756353108766</v>
      </c>
      <c r="N51" s="3">
        <v>0.64215798906300259</v>
      </c>
      <c r="O51" s="3">
        <v>0</v>
      </c>
      <c r="P51" s="3">
        <v>0.12958963282937364</v>
      </c>
      <c r="Q51" s="3">
        <v>0.19341942006341617</v>
      </c>
      <c r="R51" s="3">
        <f t="shared" si="5"/>
        <v>1.73498460548688</v>
      </c>
      <c r="S51" s="3">
        <v>6.4794816414686873E-2</v>
      </c>
      <c r="T51" s="3">
        <v>0.19245439088277194</v>
      </c>
      <c r="U51" s="3">
        <v>0.19341942006341617</v>
      </c>
      <c r="V51" s="3">
        <v>6.4794816414686845E-2</v>
      </c>
      <c r="W51" s="3">
        <v>0.32204402371214563</v>
      </c>
      <c r="X51" s="3">
        <f t="shared" si="0"/>
        <v>0.83750746748770744</v>
      </c>
      <c r="Y51" s="2"/>
      <c r="Z51" s="1" t="s">
        <v>3</v>
      </c>
      <c r="AA51" s="1"/>
      <c r="AB51" s="3">
        <v>0.36726796816419904</v>
      </c>
      <c r="AC51" s="3">
        <v>0.44539796461852488</v>
      </c>
      <c r="AD51" s="3">
        <v>0.79545805764461119</v>
      </c>
      <c r="AE51" s="3">
        <v>3.8591853451485594E-2</v>
      </c>
      <c r="AF51" s="3">
        <v>0.23345612896092238</v>
      </c>
      <c r="AG51" s="3">
        <v>0.25243869736109686</v>
      </c>
      <c r="AH51" s="3">
        <v>0.15538507542692034</v>
      </c>
      <c r="AI51" s="3">
        <v>0.46673542916087341</v>
      </c>
      <c r="AJ51" s="3">
        <f t="shared" si="1"/>
        <v>2.7547311747886338</v>
      </c>
      <c r="AK51" s="3">
        <v>0.30944534548194419</v>
      </c>
      <c r="AL51" s="3">
        <v>0.25232081152044933</v>
      </c>
      <c r="AM51" s="3">
        <v>0.5435871340143269</v>
      </c>
      <c r="AN51" s="3">
        <v>3.9100684261974585E-2</v>
      </c>
      <c r="AO51" s="3">
        <v>0.11628439116494577</v>
      </c>
      <c r="AP51" s="3">
        <f t="shared" si="2"/>
        <v>1.2607383664436409</v>
      </c>
      <c r="AQ51" s="3">
        <v>5.7822622682254833E-2</v>
      </c>
      <c r="AR51" s="3">
        <v>0.19307715309807558</v>
      </c>
      <c r="AS51" s="3">
        <v>0.25187092363028413</v>
      </c>
      <c r="AT51" s="3">
        <v>0.1943554446989478</v>
      </c>
      <c r="AU51" s="3">
        <v>0.13615430619615113</v>
      </c>
      <c r="AV51" s="3">
        <f t="shared" si="3"/>
        <v>0.8332804503057134</v>
      </c>
    </row>
    <row r="52" spans="1:48" x14ac:dyDescent="0.25">
      <c r="A52" s="1">
        <v>51</v>
      </c>
      <c r="B52" s="1" t="s">
        <v>2</v>
      </c>
      <c r="C52" s="1"/>
      <c r="D52" s="3">
        <v>1.3706349206349204</v>
      </c>
      <c r="E52" s="3">
        <v>2.3992063492063491</v>
      </c>
      <c r="F52" s="3">
        <v>0.87698412698412698</v>
      </c>
      <c r="G52" s="3">
        <v>0.52460317460317463</v>
      </c>
      <c r="H52" s="3">
        <v>0.20238095238095241</v>
      </c>
      <c r="I52" s="3">
        <v>0.63968253968253963</v>
      </c>
      <c r="J52" s="3">
        <v>0.37380952380952381</v>
      </c>
      <c r="K52" s="3">
        <v>0.75952380952380949</v>
      </c>
      <c r="L52" s="3">
        <f t="shared" si="6"/>
        <v>7.1468253968253972</v>
      </c>
      <c r="M52" s="3">
        <v>1.2761904761904761</v>
      </c>
      <c r="N52" s="3">
        <v>2.0952380952380949</v>
      </c>
      <c r="O52" s="3">
        <v>0.83253968253968258</v>
      </c>
      <c r="P52" s="3">
        <v>0.10793650793650793</v>
      </c>
      <c r="Q52" s="3">
        <v>0.3349206349206349</v>
      </c>
      <c r="R52" s="3">
        <f t="shared" si="5"/>
        <v>4.6468253968253954</v>
      </c>
      <c r="S52" s="3">
        <v>9.44444444444444E-2</v>
      </c>
      <c r="T52" s="3">
        <v>0.30396825396825394</v>
      </c>
      <c r="U52" s="3">
        <v>4.4444444444444432E-2</v>
      </c>
      <c r="V52" s="3">
        <v>9.4444444444444442E-2</v>
      </c>
      <c r="W52" s="3">
        <v>0.30476190476190473</v>
      </c>
      <c r="X52" s="3">
        <f t="shared" si="0"/>
        <v>0.84206349206349196</v>
      </c>
      <c r="Y52" s="2"/>
      <c r="Z52" s="1" t="s">
        <v>3</v>
      </c>
      <c r="AA52" s="1"/>
      <c r="AB52" s="3">
        <v>0.32125668449197858</v>
      </c>
      <c r="AC52" s="3">
        <v>0.78168449197860967</v>
      </c>
      <c r="AD52" s="3">
        <v>0.17125668449197862</v>
      </c>
      <c r="AE52" s="3">
        <v>0.10167112299465239</v>
      </c>
      <c r="AF52" s="3">
        <v>3.20855614973262E-2</v>
      </c>
      <c r="AG52" s="3">
        <v>0.29418449197860957</v>
      </c>
      <c r="AH52" s="3">
        <v>0.20875668449197859</v>
      </c>
      <c r="AI52" s="3">
        <v>0.87212566844919781</v>
      </c>
      <c r="AJ52" s="3">
        <f t="shared" si="1"/>
        <v>2.7830213903743317</v>
      </c>
      <c r="AK52" s="3">
        <v>0.32125668449197858</v>
      </c>
      <c r="AL52" s="3">
        <v>0.45501336898395722</v>
      </c>
      <c r="AM52" s="3">
        <v>6.9585561497326198E-2</v>
      </c>
      <c r="AN52" s="3">
        <v>0</v>
      </c>
      <c r="AO52" s="3">
        <v>0.2245989304812834</v>
      </c>
      <c r="AP52" s="3">
        <f t="shared" si="2"/>
        <v>1.0704545454545453</v>
      </c>
      <c r="AQ52" s="3">
        <v>0</v>
      </c>
      <c r="AR52" s="3">
        <v>0.3266711229946524</v>
      </c>
      <c r="AS52" s="3">
        <v>0.10167112299465242</v>
      </c>
      <c r="AT52" s="3">
        <v>3.20855614973262E-2</v>
      </c>
      <c r="AU52" s="3">
        <v>6.9585561497326198E-2</v>
      </c>
      <c r="AV52" s="3">
        <f t="shared" si="3"/>
        <v>0.53001336898395723</v>
      </c>
    </row>
    <row r="53" spans="1:48" x14ac:dyDescent="0.25">
      <c r="A53" s="1">
        <v>52</v>
      </c>
      <c r="B53" s="1" t="s">
        <v>2</v>
      </c>
      <c r="C53" s="1"/>
      <c r="D53" s="3">
        <v>1.1275759709569551</v>
      </c>
      <c r="E53" s="3">
        <v>1.3357719135030355</v>
      </c>
      <c r="F53" s="3">
        <v>0.57510995170371926</v>
      </c>
      <c r="G53" s="3">
        <v>4.7732696897374693E-2</v>
      </c>
      <c r="H53" s="3">
        <v>0.7488526289069205</v>
      </c>
      <c r="I53" s="3">
        <v>0.79650828123401129</v>
      </c>
      <c r="J53" s="3">
        <v>0.37880038662031851</v>
      </c>
      <c r="K53" s="3">
        <v>1.3495906570495182</v>
      </c>
      <c r="L53" s="3">
        <f t="shared" si="6"/>
        <v>6.3599424868718533</v>
      </c>
      <c r="M53" s="3">
        <v>0.97055913671834804</v>
      </c>
      <c r="N53" s="3">
        <v>1.1701610240712796</v>
      </c>
      <c r="O53" s="3">
        <v>0.44894588225732496</v>
      </c>
      <c r="P53" s="3">
        <v>0.29162086973758233</v>
      </c>
      <c r="Q53" s="3">
        <v>0.46559468065163528</v>
      </c>
      <c r="R53" s="3">
        <f t="shared" si="5"/>
        <v>3.3468815934361706</v>
      </c>
      <c r="S53" s="3">
        <v>0.1570168342386071</v>
      </c>
      <c r="T53" s="3">
        <v>0.16561088943175586</v>
      </c>
      <c r="U53" s="3">
        <v>0.1261640694463943</v>
      </c>
      <c r="V53" s="3">
        <v>0.45723175916933817</v>
      </c>
      <c r="W53" s="3">
        <v>0.33091360058237601</v>
      </c>
      <c r="X53" s="3">
        <f t="shared" si="0"/>
        <v>1.2369371528684714</v>
      </c>
      <c r="Y53" s="2"/>
      <c r="Z53" s="1" t="s">
        <v>3</v>
      </c>
      <c r="AA53" s="1"/>
      <c r="AB53" s="3">
        <v>0.61583577712609971</v>
      </c>
      <c r="AC53" s="3">
        <v>0.96774193548387089</v>
      </c>
      <c r="AD53" s="3">
        <v>0.26392961876832843</v>
      </c>
      <c r="AE53" s="3">
        <v>0.17595307917888561</v>
      </c>
      <c r="AF53" s="3">
        <v>0.35190615835777123</v>
      </c>
      <c r="AG53" s="3">
        <v>0</v>
      </c>
      <c r="AH53" s="3">
        <v>0.17595307917888561</v>
      </c>
      <c r="AI53" s="3">
        <v>0.26392961876832843</v>
      </c>
      <c r="AJ53" s="3">
        <f t="shared" si="1"/>
        <v>2.8152492668621703</v>
      </c>
      <c r="AK53" s="3">
        <v>0.43988269794721407</v>
      </c>
      <c r="AL53" s="3">
        <v>0.87976539589442815</v>
      </c>
      <c r="AM53" s="3">
        <v>0.17595307917888561</v>
      </c>
      <c r="AN53" s="3">
        <v>0.26392961876832843</v>
      </c>
      <c r="AO53" s="3">
        <v>0</v>
      </c>
      <c r="AP53" s="3">
        <f t="shared" si="2"/>
        <v>1.7595307917888563</v>
      </c>
      <c r="AQ53" s="3">
        <v>0.17595307917888564</v>
      </c>
      <c r="AR53" s="3">
        <v>8.7976539589442737E-2</v>
      </c>
      <c r="AS53" s="3">
        <v>8.797653958944282E-2</v>
      </c>
      <c r="AT53" s="3">
        <v>8.7976539589442793E-2</v>
      </c>
      <c r="AU53" s="3">
        <v>0</v>
      </c>
      <c r="AV53" s="3">
        <f t="shared" si="3"/>
        <v>0.43988269794721396</v>
      </c>
    </row>
    <row r="54" spans="1:48" x14ac:dyDescent="0.25">
      <c r="A54" s="1">
        <v>53</v>
      </c>
      <c r="B54" s="1" t="s">
        <v>2</v>
      </c>
      <c r="C54" s="1"/>
      <c r="D54" s="3">
        <v>1.1632088520055326</v>
      </c>
      <c r="E54" s="3">
        <v>1.4956777316735821</v>
      </c>
      <c r="F54" s="3">
        <v>0.49861687413554634</v>
      </c>
      <c r="G54" s="3">
        <v>0.58143153526970959</v>
      </c>
      <c r="H54" s="3">
        <v>0.16614799446749653</v>
      </c>
      <c r="I54" s="3">
        <v>0.45712309820193636</v>
      </c>
      <c r="J54" s="3">
        <v>0.29062932226832644</v>
      </c>
      <c r="K54" s="3">
        <v>1.3717150760719228</v>
      </c>
      <c r="L54" s="3">
        <f t="shared" si="6"/>
        <v>6.0245504840940534</v>
      </c>
      <c r="M54" s="3">
        <v>1.0800484094052558</v>
      </c>
      <c r="N54" s="3">
        <v>0.70643153526970959</v>
      </c>
      <c r="O54" s="3">
        <v>0.29062932226832644</v>
      </c>
      <c r="P54" s="3">
        <v>0.12448132780082988</v>
      </c>
      <c r="Q54" s="3">
        <v>4.1493775933609957E-2</v>
      </c>
      <c r="R54" s="3">
        <f t="shared" si="5"/>
        <v>2.2430843706777313</v>
      </c>
      <c r="S54" s="3">
        <v>8.3160442600276621E-2</v>
      </c>
      <c r="T54" s="3">
        <v>0.78924619640387272</v>
      </c>
      <c r="U54" s="3">
        <v>0.20798755186721993</v>
      </c>
      <c r="V54" s="3">
        <v>4.1666666666666664E-2</v>
      </c>
      <c r="W54" s="3">
        <v>0.41562932226832644</v>
      </c>
      <c r="X54" s="3">
        <f t="shared" si="0"/>
        <v>1.5376901798063625</v>
      </c>
      <c r="Y54" s="2"/>
      <c r="Z54" s="1" t="s">
        <v>3</v>
      </c>
      <c r="AA54" s="1"/>
      <c r="AB54" s="3">
        <v>0.52320217096336497</v>
      </c>
      <c r="AC54" s="3">
        <v>0.64911804613297153</v>
      </c>
      <c r="AD54" s="3">
        <v>0.39728629579375851</v>
      </c>
      <c r="AE54" s="3">
        <v>0.1175033921302578</v>
      </c>
      <c r="AF54" s="3">
        <v>0.1706919945725916</v>
      </c>
      <c r="AG54" s="3">
        <v>0.24341926729986429</v>
      </c>
      <c r="AH54" s="3">
        <v>0.1706919945725916</v>
      </c>
      <c r="AI54" s="3">
        <v>0.55956580732700134</v>
      </c>
      <c r="AJ54" s="3">
        <f t="shared" si="1"/>
        <v>2.8314789687924016</v>
      </c>
      <c r="AK54" s="3">
        <v>0.45047489823609227</v>
      </c>
      <c r="AL54" s="3">
        <v>0.27978290366350067</v>
      </c>
      <c r="AM54" s="3">
        <v>0.20705563093622795</v>
      </c>
      <c r="AN54" s="3">
        <v>4.4776119402985079E-2</v>
      </c>
      <c r="AO54" s="3">
        <v>0.1175033921302578</v>
      </c>
      <c r="AP54" s="3">
        <f t="shared" si="2"/>
        <v>1.0995929443690637</v>
      </c>
      <c r="AQ54" s="3">
        <v>7.2727272727272696E-2</v>
      </c>
      <c r="AR54" s="3">
        <v>0.36933514246947086</v>
      </c>
      <c r="AS54" s="3">
        <v>0.19023066485753054</v>
      </c>
      <c r="AT54" s="3">
        <v>0.12591587516960651</v>
      </c>
      <c r="AU54" s="3">
        <v>0.12591587516960651</v>
      </c>
      <c r="AV54" s="3">
        <f t="shared" si="3"/>
        <v>0.88412483039348722</v>
      </c>
    </row>
    <row r="55" spans="1:48" x14ac:dyDescent="0.25">
      <c r="A55" s="1">
        <v>54</v>
      </c>
      <c r="B55" s="1" t="s">
        <v>2</v>
      </c>
      <c r="C55" s="1"/>
      <c r="D55" s="3">
        <v>1.2534958351193857</v>
      </c>
      <c r="E55" s="3">
        <v>2.1834632806978926</v>
      </c>
      <c r="F55" s="3">
        <v>0.49619426069024647</v>
      </c>
      <c r="G55" s="3">
        <v>0.55870801811925808</v>
      </c>
      <c r="H55" s="3">
        <v>0.15300578101648574</v>
      </c>
      <c r="I55" s="3">
        <v>0.46322277187576022</v>
      </c>
      <c r="J55" s="3">
        <v>0.55802449111994168</v>
      </c>
      <c r="K55" s="3">
        <v>0.82538781468308675</v>
      </c>
      <c r="L55" s="3">
        <f t="shared" si="6"/>
        <v>6.4915022533220563</v>
      </c>
      <c r="M55" s="3">
        <v>1.2534958351193857</v>
      </c>
      <c r="N55" s="3">
        <v>1.6718143587010672</v>
      </c>
      <c r="O55" s="3">
        <v>0.35091581032705027</v>
      </c>
      <c r="P55" s="3">
        <v>0</v>
      </c>
      <c r="Q55" s="3">
        <v>0.20563735996385421</v>
      </c>
      <c r="R55" s="3">
        <f t="shared" si="5"/>
        <v>3.4818633641113572</v>
      </c>
      <c r="S55" s="3">
        <v>0</v>
      </c>
      <c r="T55" s="3">
        <v>0.51164892199682555</v>
      </c>
      <c r="U55" s="3">
        <v>0.14527845036319617</v>
      </c>
      <c r="V55" s="3">
        <v>0.15300578101648574</v>
      </c>
      <c r="W55" s="3">
        <v>0.25758541191190609</v>
      </c>
      <c r="X55" s="3">
        <f t="shared" si="0"/>
        <v>1.0675185652884136</v>
      </c>
      <c r="Y55" s="2"/>
      <c r="Z55" s="1" t="s">
        <v>3</v>
      </c>
      <c r="AA55" s="1"/>
      <c r="AB55" s="3">
        <v>0.55459870606749428</v>
      </c>
      <c r="AC55" s="3">
        <v>0.62515299877600983</v>
      </c>
      <c r="AD55" s="3">
        <v>0.25756251092848398</v>
      </c>
      <c r="AE55" s="3">
        <v>0.12878125546424199</v>
      </c>
      <c r="AF55" s="3">
        <v>0.16825493967476832</v>
      </c>
      <c r="AG55" s="3">
        <v>0.24916943521594684</v>
      </c>
      <c r="AH55" s="3">
        <v>0.39670396922538903</v>
      </c>
      <c r="AI55" s="3">
        <v>0.45689805910124148</v>
      </c>
      <c r="AJ55" s="3">
        <f t="shared" si="1"/>
        <v>2.8371218744535756</v>
      </c>
      <c r="AK55" s="3">
        <v>0.51512502185696796</v>
      </c>
      <c r="AL55" s="3">
        <v>0.36759048784752579</v>
      </c>
      <c r="AM55" s="3">
        <v>7.8947368421052627E-2</v>
      </c>
      <c r="AN55" s="3">
        <v>0</v>
      </c>
      <c r="AO55" s="3">
        <v>0.14950166112956811</v>
      </c>
      <c r="AP55" s="3">
        <f t="shared" si="2"/>
        <v>1.1111645392551146</v>
      </c>
      <c r="AQ55" s="3">
        <v>3.9473684210526327E-2</v>
      </c>
      <c r="AR55" s="3">
        <v>0.25756251092848403</v>
      </c>
      <c r="AS55" s="3">
        <v>0.17861514250743138</v>
      </c>
      <c r="AT55" s="3">
        <v>0.16825493967476832</v>
      </c>
      <c r="AU55" s="3">
        <v>9.9667774086378724E-2</v>
      </c>
      <c r="AV55" s="3">
        <f t="shared" si="3"/>
        <v>0.74357405140758881</v>
      </c>
    </row>
    <row r="56" spans="1:48" x14ac:dyDescent="0.25">
      <c r="A56" s="1">
        <v>55</v>
      </c>
      <c r="B56" s="1" t="s">
        <v>2</v>
      </c>
      <c r="C56" s="1"/>
      <c r="D56" s="3">
        <v>0.65772671968485485</v>
      </c>
      <c r="E56" s="3">
        <v>1.1102410200144854</v>
      </c>
      <c r="F56" s="3">
        <v>0.79752454302289733</v>
      </c>
      <c r="G56" s="3">
        <v>8.5106382978723402E-2</v>
      </c>
      <c r="H56" s="3">
        <v>0.37209302325581395</v>
      </c>
      <c r="I56" s="3">
        <v>0.27115289460663039</v>
      </c>
      <c r="J56" s="3">
        <v>0.18208807521029194</v>
      </c>
      <c r="K56" s="3">
        <v>0.41068777832756065</v>
      </c>
      <c r="L56" s="3">
        <f t="shared" si="6"/>
        <v>3.886620437101258</v>
      </c>
      <c r="M56" s="3">
        <v>0.65772671968485485</v>
      </c>
      <c r="N56" s="3">
        <v>0.92851627954783933</v>
      </c>
      <c r="O56" s="3">
        <v>0.79752454302289733</v>
      </c>
      <c r="P56" s="3">
        <v>9.3023255813953487E-2</v>
      </c>
      <c r="Q56" s="3">
        <v>0.27115289460663039</v>
      </c>
      <c r="R56" s="3">
        <f t="shared" si="5"/>
        <v>2.7479436926761758</v>
      </c>
      <c r="S56" s="3">
        <v>0</v>
      </c>
      <c r="T56" s="3">
        <v>0.18172474046664608</v>
      </c>
      <c r="U56" s="3">
        <v>0</v>
      </c>
      <c r="V56" s="3">
        <v>0.27906976744186046</v>
      </c>
      <c r="W56" s="3">
        <v>0</v>
      </c>
      <c r="X56" s="3">
        <f t="shared" si="0"/>
        <v>0.46079450790850651</v>
      </c>
      <c r="Y56" s="2"/>
      <c r="Z56" s="1" t="s">
        <v>3</v>
      </c>
      <c r="AA56" s="1"/>
      <c r="AB56" s="3">
        <v>0.10221465076660988</v>
      </c>
      <c r="AC56" s="3">
        <v>1.0221465076660987</v>
      </c>
      <c r="AD56" s="3">
        <v>0.51107325383304936</v>
      </c>
      <c r="AE56" s="3">
        <v>0.10221465076660988</v>
      </c>
      <c r="AF56" s="3">
        <v>0.20442930153321975</v>
      </c>
      <c r="AG56" s="3">
        <v>0.10221465076660988</v>
      </c>
      <c r="AH56" s="3">
        <v>0.61328790459965932</v>
      </c>
      <c r="AI56" s="3">
        <v>0.20442930153321975</v>
      </c>
      <c r="AJ56" s="3">
        <f t="shared" si="1"/>
        <v>2.8620102214650767</v>
      </c>
      <c r="AK56" s="3">
        <v>0.10221465076660988</v>
      </c>
      <c r="AL56" s="3">
        <v>0.40885860306643951</v>
      </c>
      <c r="AM56" s="3">
        <v>0.51107325383304936</v>
      </c>
      <c r="AN56" s="3">
        <v>0</v>
      </c>
      <c r="AO56" s="3">
        <v>0.10221465076660988</v>
      </c>
      <c r="AP56" s="3">
        <f t="shared" si="2"/>
        <v>1.1243611584327087</v>
      </c>
      <c r="AQ56" s="3">
        <v>0</v>
      </c>
      <c r="AR56" s="3">
        <v>0.61328790459965921</v>
      </c>
      <c r="AS56" s="3">
        <v>0</v>
      </c>
      <c r="AT56" s="3">
        <v>0.20442930153321975</v>
      </c>
      <c r="AU56" s="3">
        <v>0</v>
      </c>
      <c r="AV56" s="3">
        <f t="shared" si="3"/>
        <v>0.81771720613287902</v>
      </c>
    </row>
    <row r="57" spans="1:48" x14ac:dyDescent="0.25">
      <c r="A57" s="1">
        <v>56</v>
      </c>
      <c r="B57" s="1" t="s">
        <v>2</v>
      </c>
      <c r="C57" s="1"/>
      <c r="D57" s="3">
        <v>1.1436260560739417</v>
      </c>
      <c r="E57" s="3">
        <v>1.6613357451157729</v>
      </c>
      <c r="F57" s="3">
        <v>1.4956580563092376</v>
      </c>
      <c r="G57" s="3">
        <v>0.46926815638350283</v>
      </c>
      <c r="H57" s="3">
        <v>0.42082662372517438</v>
      </c>
      <c r="I57" s="3">
        <v>1.2048618004544152</v>
      </c>
      <c r="J57" s="3">
        <v>0.26950198163221789</v>
      </c>
      <c r="K57" s="3">
        <v>2.5119302347811381</v>
      </c>
      <c r="L57" s="3">
        <f t="shared" si="6"/>
        <v>9.1770086544754008</v>
      </c>
      <c r="M57" s="3">
        <v>1.1436260560739417</v>
      </c>
      <c r="N57" s="3">
        <v>1.4443929734777461</v>
      </c>
      <c r="O57" s="3">
        <v>1.1219788380796918</v>
      </c>
      <c r="P57" s="3">
        <v>0.10735373054213633</v>
      </c>
      <c r="Q57" s="3">
        <v>0.72700534562754138</v>
      </c>
      <c r="R57" s="3">
        <f t="shared" si="5"/>
        <v>4.5443569438010574</v>
      </c>
      <c r="S57" s="3">
        <v>0</v>
      </c>
      <c r="T57" s="3">
        <v>0.21694277163802678</v>
      </c>
      <c r="U57" s="3">
        <v>0.37367921822954581</v>
      </c>
      <c r="V57" s="3">
        <v>0.31347289318303811</v>
      </c>
      <c r="W57" s="3">
        <v>0.47785645482687372</v>
      </c>
      <c r="X57" s="3">
        <f t="shared" si="0"/>
        <v>1.3819513378774846</v>
      </c>
      <c r="Y57" s="2"/>
      <c r="Z57" s="1" t="s">
        <v>3</v>
      </c>
      <c r="AA57" s="1"/>
      <c r="AB57" s="3">
        <v>0.37879059430783568</v>
      </c>
      <c r="AC57" s="3">
        <v>0.57047100150548424</v>
      </c>
      <c r="AD57" s="3">
        <v>0.24213205247688005</v>
      </c>
      <c r="AE57" s="3">
        <v>0.23021363538604916</v>
      </c>
      <c r="AF57" s="3">
        <v>0.28523550075274212</v>
      </c>
      <c r="AG57" s="3">
        <v>0.37144239730446627</v>
      </c>
      <c r="AH57" s="3">
        <v>0</v>
      </c>
      <c r="AI57" s="3">
        <v>0.78598824288479463</v>
      </c>
      <c r="AJ57" s="3">
        <f t="shared" si="1"/>
        <v>2.864273424618252</v>
      </c>
      <c r="AK57" s="3">
        <v>0.37879059430783568</v>
      </c>
      <c r="AL57" s="3">
        <v>0.4457308767653595</v>
      </c>
      <c r="AM57" s="3">
        <v>0.12474012474012473</v>
      </c>
      <c r="AN57" s="3">
        <v>4.3103448275862072E-2</v>
      </c>
      <c r="AO57" s="3">
        <v>0.29715391784357303</v>
      </c>
      <c r="AP57" s="3">
        <f t="shared" si="2"/>
        <v>1.2895189619327549</v>
      </c>
      <c r="AQ57" s="3">
        <v>0</v>
      </c>
      <c r="AR57" s="3">
        <v>0.12474012474012472</v>
      </c>
      <c r="AS57" s="3">
        <v>0.11739192773675532</v>
      </c>
      <c r="AT57" s="3">
        <v>0.24213205247688005</v>
      </c>
      <c r="AU57" s="3">
        <v>7.4288479460893245E-2</v>
      </c>
      <c r="AV57" s="3">
        <f t="shared" si="3"/>
        <v>0.55855258441465327</v>
      </c>
    </row>
    <row r="58" spans="1:48" x14ac:dyDescent="0.25">
      <c r="A58" s="1">
        <v>57</v>
      </c>
      <c r="B58" s="1" t="s">
        <v>2</v>
      </c>
      <c r="C58" s="1"/>
      <c r="D58" s="3">
        <v>1.560363239655199</v>
      </c>
      <c r="E58" s="3">
        <v>1.4113566171386425</v>
      </c>
      <c r="F58" s="3">
        <v>0.59637221308830535</v>
      </c>
      <c r="G58" s="3">
        <v>0.69570996143267627</v>
      </c>
      <c r="H58" s="3">
        <v>0.33788663357969301</v>
      </c>
      <c r="I58" s="3">
        <v>0.96399102656689362</v>
      </c>
      <c r="J58" s="3">
        <v>0.78525222415144214</v>
      </c>
      <c r="K58" s="3">
        <v>0.8545120695748375</v>
      </c>
      <c r="L58" s="3">
        <f t="shared" si="6"/>
        <v>7.2054439851876886</v>
      </c>
      <c r="M58" s="3">
        <v>1.4113566171386425</v>
      </c>
      <c r="N58" s="3">
        <v>1.1927444261766107</v>
      </c>
      <c r="O58" s="3">
        <v>0.40749220202516867</v>
      </c>
      <c r="P58" s="3">
        <v>0.2882177594075076</v>
      </c>
      <c r="Q58" s="3">
        <v>0.50682995036953948</v>
      </c>
      <c r="R58" s="3">
        <f t="shared" si="5"/>
        <v>3.8066409551174685</v>
      </c>
      <c r="S58" s="3">
        <v>0.14900662251655639</v>
      </c>
      <c r="T58" s="3">
        <v>0.21861219096203183</v>
      </c>
      <c r="U58" s="3">
        <v>0.18888001106313673</v>
      </c>
      <c r="V58" s="3">
        <v>4.9668874172185434E-2</v>
      </c>
      <c r="W58" s="3">
        <v>0.45716107619735402</v>
      </c>
      <c r="X58" s="3">
        <f t="shared" si="0"/>
        <v>1.0633287749112643</v>
      </c>
      <c r="Y58" s="2"/>
      <c r="Z58" s="1" t="s">
        <v>3</v>
      </c>
      <c r="AA58" s="1"/>
      <c r="AB58" s="3">
        <v>0.43639534344698011</v>
      </c>
      <c r="AC58" s="3">
        <v>0.64628955262310683</v>
      </c>
      <c r="AD58" s="3">
        <v>0.33041257839201793</v>
      </c>
      <c r="AE58" s="3">
        <v>8.9357661148062761E-2</v>
      </c>
      <c r="AF58" s="3">
        <v>0.17816183548294887</v>
      </c>
      <c r="AG58" s="3">
        <v>0.48184218048740829</v>
      </c>
      <c r="AH58" s="3">
        <v>0.13244734444201867</v>
      </c>
      <c r="AI58" s="3">
        <v>0.57798547006221346</v>
      </c>
      <c r="AJ58" s="3">
        <f t="shared" si="1"/>
        <v>2.8728919660847576</v>
      </c>
      <c r="AK58" s="3">
        <v>0.36366278620581677</v>
      </c>
      <c r="AL58" s="3">
        <v>0.38389522397930759</v>
      </c>
      <c r="AM58" s="3">
        <v>0.12884001057542729</v>
      </c>
      <c r="AN58" s="3">
        <v>2.4660912453760789E-2</v>
      </c>
      <c r="AO58" s="3">
        <v>0.27168031731077968</v>
      </c>
      <c r="AP58" s="3">
        <f t="shared" si="2"/>
        <v>1.1727392505250922</v>
      </c>
      <c r="AQ58" s="3">
        <v>7.273255724116337E-2</v>
      </c>
      <c r="AR58" s="3">
        <v>0.2623943286437993</v>
      </c>
      <c r="AS58" s="3">
        <v>0.20157256781659064</v>
      </c>
      <c r="AT58" s="3">
        <v>0.15350092302918808</v>
      </c>
      <c r="AU58" s="3">
        <v>0.21016186317662866</v>
      </c>
      <c r="AV58" s="3">
        <f t="shared" si="3"/>
        <v>0.90036223990736997</v>
      </c>
    </row>
    <row r="59" spans="1:48" x14ac:dyDescent="0.25">
      <c r="A59" s="1">
        <v>58</v>
      </c>
      <c r="B59" s="1" t="s">
        <v>2</v>
      </c>
      <c r="C59" s="1"/>
      <c r="D59" s="3">
        <v>0.49244005016362741</v>
      </c>
      <c r="E59" s="3">
        <v>1.3996181475856273</v>
      </c>
      <c r="F59" s="3">
        <v>9.8765432098765427E-2</v>
      </c>
      <c r="G59" s="3">
        <v>0.11092117758784426</v>
      </c>
      <c r="H59" s="3">
        <v>0.16030389363722697</v>
      </c>
      <c r="I59" s="3">
        <v>0.8990301478106355</v>
      </c>
      <c r="J59" s="3">
        <v>0.36121517747534004</v>
      </c>
      <c r="K59" s="3">
        <v>1.4164090651895531</v>
      </c>
      <c r="L59" s="3">
        <f t="shared" si="6"/>
        <v>4.9387030915486196</v>
      </c>
      <c r="M59" s="3">
        <v>0.43090158862516587</v>
      </c>
      <c r="N59" s="3">
        <v>1.0221070708875586</v>
      </c>
      <c r="O59" s="3">
        <v>4.9382716049382713E-2</v>
      </c>
      <c r="P59" s="3">
        <v>6.1538461538461535E-2</v>
      </c>
      <c r="Q59" s="3">
        <v>0.36936312708670432</v>
      </c>
      <c r="R59" s="3">
        <f t="shared" si="5"/>
        <v>1.9332929641872731</v>
      </c>
      <c r="S59" s="3">
        <v>6.1538461538461521E-2</v>
      </c>
      <c r="T59" s="3">
        <v>0.37751107669806855</v>
      </c>
      <c r="U59" s="3">
        <v>4.9382716049382713E-2</v>
      </c>
      <c r="V59" s="3">
        <v>9.8765432098765427E-2</v>
      </c>
      <c r="W59" s="3">
        <v>0.52966702072393135</v>
      </c>
      <c r="X59" s="3">
        <f t="shared" si="0"/>
        <v>1.1168647071086095</v>
      </c>
      <c r="Y59" s="2"/>
      <c r="Z59" s="1" t="s">
        <v>3</v>
      </c>
      <c r="AA59" s="1"/>
      <c r="AB59" s="3">
        <v>0.38119440914866581</v>
      </c>
      <c r="AC59" s="3">
        <v>0.76238881829733163</v>
      </c>
      <c r="AD59" s="3">
        <v>0</v>
      </c>
      <c r="AE59" s="3">
        <v>0</v>
      </c>
      <c r="AF59" s="3">
        <v>0</v>
      </c>
      <c r="AG59" s="3">
        <v>0.38119440914866581</v>
      </c>
      <c r="AH59" s="3">
        <v>0.45743329097839897</v>
      </c>
      <c r="AI59" s="3">
        <v>0.91486658195679793</v>
      </c>
      <c r="AJ59" s="3">
        <f t="shared" si="1"/>
        <v>2.89707750952986</v>
      </c>
      <c r="AK59" s="3">
        <v>0.30495552731893266</v>
      </c>
      <c r="AL59" s="3">
        <v>0.38119440914866581</v>
      </c>
      <c r="AM59" s="3">
        <v>0</v>
      </c>
      <c r="AN59" s="3">
        <v>0</v>
      </c>
      <c r="AO59" s="3">
        <v>0.15247776365946633</v>
      </c>
      <c r="AP59" s="3">
        <f t="shared" si="2"/>
        <v>0.83862770012706478</v>
      </c>
      <c r="AQ59" s="3">
        <v>7.6238881829733152E-2</v>
      </c>
      <c r="AR59" s="3">
        <v>0.38119440914866581</v>
      </c>
      <c r="AS59" s="3">
        <v>0</v>
      </c>
      <c r="AT59" s="3">
        <v>0</v>
      </c>
      <c r="AU59" s="3">
        <v>0.22871664548919948</v>
      </c>
      <c r="AV59" s="3">
        <f t="shared" si="3"/>
        <v>0.68614993646759848</v>
      </c>
    </row>
    <row r="60" spans="1:48" x14ac:dyDescent="0.25">
      <c r="A60" s="1">
        <v>59</v>
      </c>
      <c r="B60" s="1" t="s">
        <v>2</v>
      </c>
      <c r="C60" s="1"/>
      <c r="D60" s="3">
        <v>1.3708757049063909</v>
      </c>
      <c r="E60" s="3">
        <v>2.6767180749356569</v>
      </c>
      <c r="F60" s="3">
        <v>0.70532409704716714</v>
      </c>
      <c r="G60" s="3">
        <v>3.2948929159802305E-2</v>
      </c>
      <c r="H60" s="3">
        <v>0</v>
      </c>
      <c r="I60" s="3">
        <v>0.369011245421003</v>
      </c>
      <c r="J60" s="3">
        <v>0.2206846055280981</v>
      </c>
      <c r="K60" s="3">
        <v>0.42341358845596549</v>
      </c>
      <c r="L60" s="3">
        <f t="shared" si="6"/>
        <v>5.7989762454540843</v>
      </c>
      <c r="M60" s="3">
        <v>1.3708757049063909</v>
      </c>
      <c r="N60" s="3">
        <v>2.4292941121983813</v>
      </c>
      <c r="O60" s="3">
        <v>0.59498179428311815</v>
      </c>
      <c r="P60" s="3">
        <v>0</v>
      </c>
      <c r="Q60" s="3">
        <v>0.25866894265695395</v>
      </c>
      <c r="R60" s="3">
        <f t="shared" si="5"/>
        <v>4.6538205540448434</v>
      </c>
      <c r="S60" s="3">
        <v>0</v>
      </c>
      <c r="T60" s="3">
        <v>0.24742396273727549</v>
      </c>
      <c r="U60" s="3">
        <v>0.11034230276404909</v>
      </c>
      <c r="V60" s="3">
        <v>0</v>
      </c>
      <c r="W60" s="3">
        <v>0.11034230276404905</v>
      </c>
      <c r="X60" s="3">
        <f t="shared" si="0"/>
        <v>0.46810856826537361</v>
      </c>
      <c r="Y60" s="2"/>
      <c r="Z60" s="1" t="s">
        <v>3</v>
      </c>
      <c r="AA60" s="1"/>
      <c r="AB60" s="3">
        <v>0.26079504893195266</v>
      </c>
      <c r="AC60" s="3">
        <v>0.68524183543338735</v>
      </c>
      <c r="AD60" s="3">
        <v>0.36743360008524967</v>
      </c>
      <c r="AE60" s="3">
        <v>6.7312623889327836E-2</v>
      </c>
      <c r="AF60" s="3">
        <v>3.8535645472061654E-2</v>
      </c>
      <c r="AG60" s="3">
        <v>0.43448279671060835</v>
      </c>
      <c r="AH60" s="3">
        <v>0.20271423756948195</v>
      </c>
      <c r="AI60" s="3">
        <v>0.88928712521312425</v>
      </c>
      <c r="AJ60" s="3">
        <f t="shared" si="1"/>
        <v>2.9458029133051937</v>
      </c>
      <c r="AK60" s="3">
        <v>0.2415272261959219</v>
      </c>
      <c r="AL60" s="3">
        <v>0.61792921154405955</v>
      </c>
      <c r="AM60" s="3">
        <v>0.2219959761959219</v>
      </c>
      <c r="AN60" s="3">
        <v>1.9267822736030827E-2</v>
      </c>
      <c r="AO60" s="3">
        <v>0.35688465123854668</v>
      </c>
      <c r="AP60" s="3">
        <f t="shared" si="2"/>
        <v>1.4576048879104808</v>
      </c>
      <c r="AQ60" s="3">
        <v>1.926782273603082E-2</v>
      </c>
      <c r="AR60" s="3">
        <v>6.7312623889327836E-2</v>
      </c>
      <c r="AS60" s="3">
        <v>0.14543762388932782</v>
      </c>
      <c r="AT60" s="3">
        <v>1.9267822736030827E-2</v>
      </c>
      <c r="AU60" s="3">
        <v>7.7598145472061661E-2</v>
      </c>
      <c r="AV60" s="3">
        <f t="shared" si="3"/>
        <v>0.32888403872277899</v>
      </c>
    </row>
    <row r="61" spans="1:48" x14ac:dyDescent="0.25">
      <c r="A61" s="1">
        <v>60</v>
      </c>
      <c r="B61" s="1" t="s">
        <v>2</v>
      </c>
      <c r="C61" s="1"/>
      <c r="D61" s="3">
        <v>1.341063734216174</v>
      </c>
      <c r="E61" s="3">
        <v>1.7258646791661816</v>
      </c>
      <c r="F61" s="3">
        <v>0.13824884792626729</v>
      </c>
      <c r="G61" s="3">
        <v>0.27649769585253459</v>
      </c>
      <c r="H61" s="3">
        <v>0.50233742035302531</v>
      </c>
      <c r="I61" s="3">
        <v>0.75812274368231036</v>
      </c>
      <c r="J61" s="3">
        <v>0.20737327188940094</v>
      </c>
      <c r="K61" s="3">
        <v>1.9402252574489676</v>
      </c>
      <c r="L61" s="3">
        <f t="shared" si="6"/>
        <v>6.889733650534863</v>
      </c>
      <c r="M61" s="3">
        <v>1.1636360611555674</v>
      </c>
      <c r="N61" s="3">
        <v>1.2627060839474953</v>
      </c>
      <c r="O61" s="3">
        <v>6.9124423963133647E-2</v>
      </c>
      <c r="P61" s="3">
        <v>0.3940341712555524</v>
      </c>
      <c r="Q61" s="3">
        <v>0.64981949458483745</v>
      </c>
      <c r="R61" s="3">
        <f t="shared" si="5"/>
        <v>3.5393202349065862</v>
      </c>
      <c r="S61" s="3">
        <v>0.17742767306060658</v>
      </c>
      <c r="T61" s="3">
        <v>0.46315859521868608</v>
      </c>
      <c r="U61" s="3">
        <v>6.9124423963133647E-2</v>
      </c>
      <c r="V61" s="3">
        <v>0.10830324909747291</v>
      </c>
      <c r="W61" s="3">
        <v>0.10830324909747291</v>
      </c>
      <c r="X61" s="3">
        <f t="shared" si="0"/>
        <v>0.92631719043737215</v>
      </c>
      <c r="Y61" s="2"/>
      <c r="Z61" s="1" t="s">
        <v>3</v>
      </c>
      <c r="AA61" s="1"/>
      <c r="AB61" s="3">
        <v>0.4528149198564983</v>
      </c>
      <c r="AC61" s="3">
        <v>0.98696228896905414</v>
      </c>
      <c r="AD61" s="3">
        <v>0.31739403534666782</v>
      </c>
      <c r="AE61" s="3">
        <v>2.7894002789400282E-2</v>
      </c>
      <c r="AF61" s="3">
        <v>0.26278080932393882</v>
      </c>
      <c r="AG61" s="3">
        <v>0.26294330652071757</v>
      </c>
      <c r="AH61" s="3">
        <v>0.26598015359859584</v>
      </c>
      <c r="AI61" s="3">
        <v>0.37233225576295442</v>
      </c>
      <c r="AJ61" s="3">
        <f t="shared" si="1"/>
        <v>2.9491017721678277</v>
      </c>
      <c r="AK61" s="3">
        <v>0.3466253148889184</v>
      </c>
      <c r="AL61" s="3">
        <v>0.82818402269733082</v>
      </c>
      <c r="AM61" s="3">
        <v>0.18331042758968774</v>
      </c>
      <c r="AN61" s="3">
        <v>5.2588661304143518E-2</v>
      </c>
      <c r="AO61" s="3">
        <v>0.18464770434253808</v>
      </c>
      <c r="AP61" s="3">
        <f t="shared" si="2"/>
        <v>1.5953561308226185</v>
      </c>
      <c r="AQ61" s="3">
        <v>0.10618960496757983</v>
      </c>
      <c r="AR61" s="3">
        <v>0.15877826627172331</v>
      </c>
      <c r="AS61" s="3">
        <v>0.13408360775698008</v>
      </c>
      <c r="AT61" s="3">
        <v>0.21019214801979527</v>
      </c>
      <c r="AU61" s="3">
        <v>7.8295602178179505E-2</v>
      </c>
      <c r="AV61" s="3">
        <f t="shared" si="3"/>
        <v>0.68753922919425803</v>
      </c>
    </row>
    <row r="62" spans="1:48" x14ac:dyDescent="0.25">
      <c r="A62" s="1">
        <v>61</v>
      </c>
      <c r="B62" s="1" t="s">
        <v>2</v>
      </c>
      <c r="C62" s="1"/>
      <c r="D62" s="3">
        <v>1.188752906084134</v>
      </c>
      <c r="E62" s="3">
        <v>2.7183401324735712</v>
      </c>
      <c r="F62" s="3">
        <v>0.3956660964161951</v>
      </c>
      <c r="G62" s="3">
        <v>0.46628942404702378</v>
      </c>
      <c r="H62" s="3">
        <v>0.33381585296310917</v>
      </c>
      <c r="I62" s="3">
        <v>0.26494714216782911</v>
      </c>
      <c r="J62" s="3">
        <v>0.86546475413431589</v>
      </c>
      <c r="K62" s="3">
        <v>0.66412247225512133</v>
      </c>
      <c r="L62" s="3">
        <f t="shared" si="6"/>
        <v>6.8973987805413</v>
      </c>
      <c r="M62" s="3">
        <v>1.188752906084134</v>
      </c>
      <c r="N62" s="3">
        <v>2.5169978505943762</v>
      </c>
      <c r="O62" s="3">
        <v>0.19783304820809755</v>
      </c>
      <c r="P62" s="3">
        <v>0.20134228187919462</v>
      </c>
      <c r="Q62" s="3">
        <v>0.13422818791946309</v>
      </c>
      <c r="R62" s="3">
        <f t="shared" si="5"/>
        <v>4.2391542746852657</v>
      </c>
      <c r="S62" s="3">
        <v>0</v>
      </c>
      <c r="T62" s="3">
        <v>0.20134228187919456</v>
      </c>
      <c r="U62" s="3">
        <v>0.19783304820809755</v>
      </c>
      <c r="V62" s="3">
        <v>0.13247357108391455</v>
      </c>
      <c r="W62" s="3">
        <v>0.13071895424836602</v>
      </c>
      <c r="X62" s="3">
        <f t="shared" si="0"/>
        <v>0.66236785541957266</v>
      </c>
      <c r="Y62" s="2"/>
      <c r="Z62" s="1" t="s">
        <v>3</v>
      </c>
      <c r="AA62" s="1"/>
      <c r="AB62" s="3">
        <v>0.11811023622047244</v>
      </c>
      <c r="AC62" s="3">
        <v>0.82677165354330706</v>
      </c>
      <c r="AD62" s="3">
        <v>0.3543307086614173</v>
      </c>
      <c r="AE62" s="3">
        <v>0.23622047244094488</v>
      </c>
      <c r="AF62" s="3">
        <v>0.11811023622047244</v>
      </c>
      <c r="AG62" s="3">
        <v>0.23622047244094488</v>
      </c>
      <c r="AH62" s="3">
        <v>0.59055118110236215</v>
      </c>
      <c r="AI62" s="3">
        <v>0.47244094488188976</v>
      </c>
      <c r="AJ62" s="3">
        <f t="shared" si="1"/>
        <v>2.9527559055118111</v>
      </c>
      <c r="AK62" s="3">
        <v>0.11811023622047244</v>
      </c>
      <c r="AL62" s="3">
        <v>0.70866141732283461</v>
      </c>
      <c r="AM62" s="3">
        <v>0.23622047244094488</v>
      </c>
      <c r="AN62" s="3">
        <v>0.11811023622047244</v>
      </c>
      <c r="AO62" s="3">
        <v>0</v>
      </c>
      <c r="AP62" s="3">
        <f t="shared" si="2"/>
        <v>1.1811023622047243</v>
      </c>
      <c r="AQ62" s="3">
        <v>0</v>
      </c>
      <c r="AR62" s="3">
        <v>0.11811023622047245</v>
      </c>
      <c r="AS62" s="3">
        <v>0.11811023622047243</v>
      </c>
      <c r="AT62" s="3">
        <v>0</v>
      </c>
      <c r="AU62" s="3">
        <v>0.23622047244094488</v>
      </c>
      <c r="AV62" s="3">
        <f t="shared" si="3"/>
        <v>0.47244094488188976</v>
      </c>
    </row>
    <row r="63" spans="1:48" x14ac:dyDescent="0.25">
      <c r="A63" s="1">
        <v>62</v>
      </c>
      <c r="B63" s="1" t="s">
        <v>2</v>
      </c>
      <c r="C63" s="1"/>
      <c r="D63" s="3">
        <v>0.703125</v>
      </c>
      <c r="E63" s="3">
        <v>1.7578125</v>
      </c>
      <c r="F63" s="3">
        <v>0.1171875</v>
      </c>
      <c r="G63" s="3">
        <v>0.234375</v>
      </c>
      <c r="H63" s="3">
        <v>0.1171875</v>
      </c>
      <c r="I63" s="3">
        <v>0.5859375</v>
      </c>
      <c r="J63" s="3">
        <v>0.1171875</v>
      </c>
      <c r="K63" s="3">
        <v>0.8203125</v>
      </c>
      <c r="L63" s="3">
        <f t="shared" si="6"/>
        <v>4.453125</v>
      </c>
      <c r="M63" s="3">
        <v>0.703125</v>
      </c>
      <c r="N63" s="3">
        <v>1.5234375</v>
      </c>
      <c r="O63" s="3">
        <v>0</v>
      </c>
      <c r="P63" s="3">
        <v>0</v>
      </c>
      <c r="Q63" s="3">
        <v>0.3515625</v>
      </c>
      <c r="R63" s="3">
        <f t="shared" si="5"/>
        <v>2.578125</v>
      </c>
      <c r="S63" s="3">
        <v>0</v>
      </c>
      <c r="T63" s="3">
        <v>0.234375</v>
      </c>
      <c r="U63" s="3">
        <v>0.1171875</v>
      </c>
      <c r="V63" s="3">
        <v>0.1171875</v>
      </c>
      <c r="W63" s="3">
        <v>0.234375</v>
      </c>
      <c r="X63" s="3">
        <f t="shared" si="0"/>
        <v>0.703125</v>
      </c>
      <c r="Y63" s="2"/>
      <c r="Z63" s="1" t="s">
        <v>3</v>
      </c>
      <c r="AA63" s="1"/>
      <c r="AB63" s="3">
        <v>0</v>
      </c>
      <c r="AC63" s="3">
        <v>1.1822660098522166</v>
      </c>
      <c r="AD63" s="3">
        <v>9.852216748768472E-2</v>
      </c>
      <c r="AE63" s="3">
        <v>0</v>
      </c>
      <c r="AF63" s="3">
        <v>0</v>
      </c>
      <c r="AG63" s="3">
        <v>0.49261083743842365</v>
      </c>
      <c r="AH63" s="3">
        <v>0.49261083743842365</v>
      </c>
      <c r="AI63" s="3">
        <v>0.68965517241379304</v>
      </c>
      <c r="AJ63" s="3">
        <f t="shared" si="1"/>
        <v>2.9556650246305418</v>
      </c>
      <c r="AK63" s="3">
        <v>0</v>
      </c>
      <c r="AL63" s="3">
        <v>0.78817733990147776</v>
      </c>
      <c r="AM63" s="3">
        <v>0</v>
      </c>
      <c r="AN63" s="3">
        <v>0</v>
      </c>
      <c r="AO63" s="3">
        <v>0.29556650246305416</v>
      </c>
      <c r="AP63" s="3">
        <f t="shared" si="2"/>
        <v>1.083743842364532</v>
      </c>
      <c r="AQ63" s="3">
        <v>0</v>
      </c>
      <c r="AR63" s="3">
        <v>0.39408866995073888</v>
      </c>
      <c r="AS63" s="3">
        <v>9.852216748768472E-2</v>
      </c>
      <c r="AT63" s="3">
        <v>0</v>
      </c>
      <c r="AU63" s="3">
        <v>0.1970443349753695</v>
      </c>
      <c r="AV63" s="3">
        <f t="shared" si="3"/>
        <v>0.68965517241379315</v>
      </c>
    </row>
    <row r="64" spans="1:48" x14ac:dyDescent="0.25">
      <c r="A64" s="1">
        <v>63</v>
      </c>
      <c r="B64" s="1" t="s">
        <v>2</v>
      </c>
      <c r="C64" s="1"/>
      <c r="D64" s="3">
        <v>1.2891454713795545</v>
      </c>
      <c r="E64" s="3">
        <v>1.1862099014214913</v>
      </c>
      <c r="F64" s="3">
        <v>1.5084962692663799</v>
      </c>
      <c r="G64" s="3">
        <v>0.39540330047383043</v>
      </c>
      <c r="H64" s="3">
        <v>0.29900332225913623</v>
      </c>
      <c r="I64" s="3">
        <v>0.49507107456020916</v>
      </c>
      <c r="J64" s="3">
        <v>0.2226185937585099</v>
      </c>
      <c r="K64" s="3">
        <v>0.89047437503403959</v>
      </c>
      <c r="L64" s="3">
        <f t="shared" si="6"/>
        <v>6.286422308153151</v>
      </c>
      <c r="M64" s="3">
        <v>1.116360764664234</v>
      </c>
      <c r="N64" s="3">
        <v>1.1363760143783019</v>
      </c>
      <c r="O64" s="3">
        <v>0.84064048799085023</v>
      </c>
      <c r="P64" s="3">
        <v>9.9667774086378738E-2</v>
      </c>
      <c r="Q64" s="3">
        <v>0.24590163934426232</v>
      </c>
      <c r="R64" s="3">
        <f t="shared" si="5"/>
        <v>3.438946680464027</v>
      </c>
      <c r="S64" s="3">
        <v>0.17278470671532054</v>
      </c>
      <c r="T64" s="3">
        <v>4.9833887043189362E-2</v>
      </c>
      <c r="U64" s="3">
        <v>0.66785578127552969</v>
      </c>
      <c r="V64" s="3">
        <v>0.1993355481727575</v>
      </c>
      <c r="W64" s="3">
        <v>0.24916943521594684</v>
      </c>
      <c r="X64" s="3">
        <f t="shared" si="0"/>
        <v>1.3389793584227438</v>
      </c>
      <c r="Y64" s="2"/>
      <c r="Z64" s="1" t="s">
        <v>3</v>
      </c>
      <c r="AA64" s="1"/>
      <c r="AB64" s="3">
        <v>0.48412553441691214</v>
      </c>
      <c r="AC64" s="3">
        <v>0.68513952711205683</v>
      </c>
      <c r="AD64" s="3">
        <v>0.28035896317858006</v>
      </c>
      <c r="AE64" s="3">
        <v>0.28763183125599234</v>
      </c>
      <c r="AF64" s="3">
        <v>0.28278325253771747</v>
      </c>
      <c r="AG64" s="3">
        <v>0.34725419768227833</v>
      </c>
      <c r="AH64" s="3">
        <v>0.19164512444264492</v>
      </c>
      <c r="AI64" s="3">
        <v>0.40235627457433942</v>
      </c>
      <c r="AJ64" s="3">
        <f t="shared" si="1"/>
        <v>2.9612947052005221</v>
      </c>
      <c r="AK64" s="3">
        <v>0.39783598504011441</v>
      </c>
      <c r="AL64" s="3">
        <v>0.44081661513648829</v>
      </c>
      <c r="AM64" s="3">
        <v>0.20134228187919465</v>
      </c>
      <c r="AN64" s="3">
        <v>2.6338893766461806E-2</v>
      </c>
      <c r="AO64" s="3">
        <v>0.21555972884996932</v>
      </c>
      <c r="AP64" s="3">
        <f t="shared" si="2"/>
        <v>1.2818935046722284</v>
      </c>
      <c r="AQ64" s="3">
        <v>8.6289549376797725E-2</v>
      </c>
      <c r="AR64" s="3">
        <v>0.24432291197556857</v>
      </c>
      <c r="AS64" s="3">
        <v>7.9016681299385425E-2</v>
      </c>
      <c r="AT64" s="3">
        <v>0.25644435877125565</v>
      </c>
      <c r="AU64" s="3">
        <v>0.13169446883230904</v>
      </c>
      <c r="AV64" s="3">
        <f t="shared" si="3"/>
        <v>0.79776797025531654</v>
      </c>
    </row>
    <row r="65" spans="1:48" x14ac:dyDescent="0.25">
      <c r="A65" s="1">
        <v>64</v>
      </c>
      <c r="B65" s="1" t="s">
        <v>2</v>
      </c>
      <c r="C65" s="1"/>
      <c r="D65" s="3">
        <v>0.79077429983525527</v>
      </c>
      <c r="E65" s="3">
        <v>1.5815485996705105</v>
      </c>
      <c r="F65" s="3">
        <v>1.28500823723229</v>
      </c>
      <c r="G65" s="3">
        <v>0.29654036243822074</v>
      </c>
      <c r="H65" s="3">
        <v>0.49423393739703458</v>
      </c>
      <c r="I65" s="3">
        <v>0.29654036243822074</v>
      </c>
      <c r="J65" s="3">
        <v>0.49423393739703458</v>
      </c>
      <c r="K65" s="3">
        <v>1.6803953871499175</v>
      </c>
      <c r="L65" s="3">
        <f t="shared" si="6"/>
        <v>6.9192751235584842</v>
      </c>
      <c r="M65" s="3">
        <v>0.79077429983525527</v>
      </c>
      <c r="N65" s="3">
        <v>0.88962108731466227</v>
      </c>
      <c r="O65" s="3">
        <v>0.79077429983525527</v>
      </c>
      <c r="P65" s="3">
        <v>0.19769357495881382</v>
      </c>
      <c r="Q65" s="3">
        <v>9.8846787479406908E-2</v>
      </c>
      <c r="R65" s="3">
        <f t="shared" si="5"/>
        <v>2.7677100494233939</v>
      </c>
      <c r="S65" s="3">
        <v>0</v>
      </c>
      <c r="T65" s="3">
        <v>0.69192751235584826</v>
      </c>
      <c r="U65" s="3">
        <v>0.49423393739703469</v>
      </c>
      <c r="V65" s="3">
        <v>0.29654036243822079</v>
      </c>
      <c r="W65" s="3">
        <v>0.19769357495881384</v>
      </c>
      <c r="X65" s="3">
        <f t="shared" si="0"/>
        <v>1.6803953871499175</v>
      </c>
      <c r="Y65" s="2"/>
      <c r="Z65" s="1" t="s">
        <v>3</v>
      </c>
      <c r="AA65" s="1"/>
      <c r="AB65" s="3">
        <v>0.30989523337210939</v>
      </c>
      <c r="AC65" s="3">
        <v>0.62046369716637961</v>
      </c>
      <c r="AD65" s="3">
        <v>0.63988372430741969</v>
      </c>
      <c r="AE65" s="3">
        <v>0</v>
      </c>
      <c r="AF65" s="3">
        <v>0.1936573559781879</v>
      </c>
      <c r="AG65" s="3">
        <v>0.34917274639505536</v>
      </c>
      <c r="AH65" s="3">
        <v>0.42711348493911028</v>
      </c>
      <c r="AI65" s="3">
        <v>0.42745791613792744</v>
      </c>
      <c r="AJ65" s="3">
        <f t="shared" si="1"/>
        <v>2.967644158296189</v>
      </c>
      <c r="AK65" s="3">
        <v>0.25194229569990745</v>
      </c>
      <c r="AL65" s="3">
        <v>0.40712568406725741</v>
      </c>
      <c r="AM65" s="3">
        <v>0.42616719538775566</v>
      </c>
      <c r="AN65" s="3">
        <v>5.8461768482690947E-2</v>
      </c>
      <c r="AO65" s="3">
        <v>0.23256878232989153</v>
      </c>
      <c r="AP65" s="3">
        <f t="shared" si="2"/>
        <v>1.3762657259675031</v>
      </c>
      <c r="AQ65" s="3">
        <v>5.7952937672201964E-2</v>
      </c>
      <c r="AR65" s="3">
        <v>0.21333801309912234</v>
      </c>
      <c r="AS65" s="3">
        <v>0.21371652891966417</v>
      </c>
      <c r="AT65" s="3">
        <v>0.13519558749549695</v>
      </c>
      <c r="AU65" s="3">
        <v>0.11660396406516382</v>
      </c>
      <c r="AV65" s="3">
        <f t="shared" si="3"/>
        <v>0.73680703125164926</v>
      </c>
    </row>
    <row r="66" spans="1:48" x14ac:dyDescent="0.25">
      <c r="A66" s="1">
        <v>65</v>
      </c>
      <c r="B66" s="1" t="s">
        <v>2</v>
      </c>
      <c r="C66" s="1"/>
      <c r="D66" s="3">
        <v>0.66338972426287912</v>
      </c>
      <c r="E66" s="3">
        <v>0.97933451778118241</v>
      </c>
      <c r="F66" s="3">
        <v>0.27344317131040075</v>
      </c>
      <c r="G66" s="3">
        <v>0.19523993462903114</v>
      </c>
      <c r="H66" s="3">
        <v>0.11673151750972764</v>
      </c>
      <c r="I66" s="3">
        <v>0.74395735987743616</v>
      </c>
      <c r="J66" s="3">
        <v>0.15678869837095702</v>
      </c>
      <c r="K66" s="3">
        <v>1.0177057116257708</v>
      </c>
      <c r="L66" s="3">
        <f t="shared" si="6"/>
        <v>4.1465906353673851</v>
      </c>
      <c r="M66" s="3">
        <v>0.66338972426287912</v>
      </c>
      <c r="N66" s="3">
        <v>0.86222077526323693</v>
      </c>
      <c r="O66" s="3">
        <v>0.23453266547382487</v>
      </c>
      <c r="P66" s="3">
        <v>3.8910505836575876E-2</v>
      </c>
      <c r="Q66" s="3">
        <v>0.3129640380228445</v>
      </c>
      <c r="R66" s="3">
        <f t="shared" ref="R66:R104" si="7">SUM(M66:Q66)</f>
        <v>2.1120177088593612</v>
      </c>
      <c r="S66" s="3">
        <v>0</v>
      </c>
      <c r="T66" s="3">
        <v>0.11711374251794542</v>
      </c>
      <c r="U66" s="3">
        <v>3.8910505836575869E-2</v>
      </c>
      <c r="V66" s="3">
        <v>7.7821011673151766E-2</v>
      </c>
      <c r="W66" s="3">
        <v>0.43099332185459166</v>
      </c>
      <c r="X66" s="3">
        <f t="shared" ref="X66:X104" si="8">SUM(S66:W66)</f>
        <v>0.66483858188226463</v>
      </c>
      <c r="Y66" s="2"/>
      <c r="Z66" s="1" t="s">
        <v>3</v>
      </c>
      <c r="AA66" s="1"/>
      <c r="AB66" s="3">
        <v>0.39702640012458301</v>
      </c>
      <c r="AC66" s="3">
        <v>1.0919045628529509</v>
      </c>
      <c r="AD66" s="3">
        <v>0.12405025941134523</v>
      </c>
      <c r="AE66" s="3">
        <v>0.14859803126050142</v>
      </c>
      <c r="AF66" s="3">
        <v>9.917463752079797E-2</v>
      </c>
      <c r="AG66" s="3">
        <v>0.49521748752120776</v>
      </c>
      <c r="AH66" s="3">
        <v>0.49587318760398991</v>
      </c>
      <c r="AI66" s="3">
        <v>0.12405025941134523</v>
      </c>
      <c r="AJ66" s="3">
        <f t="shared" ref="AJ66:AJ104" si="9">SUM(AB66:AI66)</f>
        <v>2.9758948257067219</v>
      </c>
      <c r="AK66" s="3">
        <v>0.27297614071323772</v>
      </c>
      <c r="AL66" s="3">
        <v>0.49620103764538093</v>
      </c>
      <c r="AM66" s="3">
        <v>0.12405025941134523</v>
      </c>
      <c r="AN66" s="3">
        <v>0</v>
      </c>
      <c r="AO66" s="3">
        <v>0.17380150319243975</v>
      </c>
      <c r="AP66" s="3">
        <f t="shared" ref="AP66:AP104" si="10">SUM(AK66:AO66)</f>
        <v>1.0670289409624036</v>
      </c>
      <c r="AQ66" s="3">
        <v>0.12405025941134525</v>
      </c>
      <c r="AR66" s="3">
        <v>0.59570352520756997</v>
      </c>
      <c r="AS66" s="3">
        <v>0</v>
      </c>
      <c r="AT66" s="3">
        <v>9.917463752079797E-2</v>
      </c>
      <c r="AU66" s="3">
        <v>0.321415984328768</v>
      </c>
      <c r="AV66" s="3">
        <f t="shared" ref="AV66:AV104" si="11">SUM(AQ66:AU66)</f>
        <v>1.1403444064684813</v>
      </c>
    </row>
    <row r="67" spans="1:48" x14ac:dyDescent="0.25">
      <c r="A67" s="1">
        <v>66</v>
      </c>
      <c r="B67" s="1" t="s">
        <v>2</v>
      </c>
      <c r="C67" s="1"/>
      <c r="D67" s="3">
        <v>1.0535332892856595</v>
      </c>
      <c r="E67" s="3">
        <v>1.2623499946220864</v>
      </c>
      <c r="F67" s="3">
        <v>0.21861219096203194</v>
      </c>
      <c r="G67" s="3">
        <v>0.38755550775187841</v>
      </c>
      <c r="H67" s="3">
        <v>0.44736559057174907</v>
      </c>
      <c r="I67" s="3">
        <v>0.54670333891612</v>
      </c>
      <c r="J67" s="3">
        <v>0.55649882454172495</v>
      </c>
      <c r="K67" s="3">
        <v>0.93425884666799841</v>
      </c>
      <c r="L67" s="3">
        <f t="shared" si="6"/>
        <v>5.4068775833192486</v>
      </c>
      <c r="M67" s="3">
        <v>0.98392772084018376</v>
      </c>
      <c r="N67" s="3">
        <v>0.78525222415144214</v>
      </c>
      <c r="O67" s="3">
        <v>0.11927444261766107</v>
      </c>
      <c r="P67" s="3">
        <v>0.1689433167898465</v>
      </c>
      <c r="Q67" s="3">
        <v>0.25848557950861234</v>
      </c>
      <c r="R67" s="3">
        <f t="shared" si="7"/>
        <v>2.3158832839077461</v>
      </c>
      <c r="S67" s="3">
        <v>6.9605568445475607E-2</v>
      </c>
      <c r="T67" s="3">
        <v>0.47709777047064428</v>
      </c>
      <c r="U67" s="3">
        <v>9.9337748344370869E-2</v>
      </c>
      <c r="V67" s="3">
        <v>0.27842227378190254</v>
      </c>
      <c r="W67" s="3">
        <v>0.2882177594075076</v>
      </c>
      <c r="X67" s="3">
        <f t="shared" si="8"/>
        <v>1.2126811204499008</v>
      </c>
      <c r="Y67" s="2"/>
      <c r="Z67" s="1" t="s">
        <v>3</v>
      </c>
      <c r="AA67" s="1"/>
      <c r="AB67" s="3">
        <v>0.33209026475114289</v>
      </c>
      <c r="AC67" s="3">
        <v>0.82166084446291576</v>
      </c>
      <c r="AD67" s="3">
        <v>0.52894065845193028</v>
      </c>
      <c r="AE67" s="3">
        <v>0.16433216889258315</v>
      </c>
      <c r="AF67" s="3">
        <v>7.874015748031496E-2</v>
      </c>
      <c r="AG67" s="3">
        <v>0.28586833207903217</v>
      </c>
      <c r="AH67" s="3">
        <v>0.23964639940692151</v>
      </c>
      <c r="AI67" s="3">
        <v>0.52551473148595373</v>
      </c>
      <c r="AJ67" s="3">
        <f t="shared" si="9"/>
        <v>2.9767935570107946</v>
      </c>
      <c r="AK67" s="3">
        <v>0.28929425904500883</v>
      </c>
      <c r="AL67" s="3">
        <v>0.60768081593224532</v>
      </c>
      <c r="AM67" s="3">
        <v>0.32181248385321309</v>
      </c>
      <c r="AN67" s="3">
        <v>0</v>
      </c>
      <c r="AO67" s="3">
        <v>0.12153616318644905</v>
      </c>
      <c r="AP67" s="3">
        <f t="shared" si="10"/>
        <v>1.3403237220169164</v>
      </c>
      <c r="AQ67" s="3">
        <v>4.2796005706134094E-2</v>
      </c>
      <c r="AR67" s="3">
        <v>0.21398002853067047</v>
      </c>
      <c r="AS67" s="3">
        <v>0.20712817459871721</v>
      </c>
      <c r="AT67" s="3">
        <v>7.874015748031496E-2</v>
      </c>
      <c r="AU67" s="3">
        <v>0.16433216889258315</v>
      </c>
      <c r="AV67" s="3">
        <f t="shared" si="11"/>
        <v>0.70697653520841985</v>
      </c>
    </row>
    <row r="68" spans="1:48" x14ac:dyDescent="0.25">
      <c r="A68" s="1">
        <v>67</v>
      </c>
      <c r="B68" s="1" t="s">
        <v>2</v>
      </c>
      <c r="C68" s="1"/>
      <c r="D68" s="3">
        <v>0.41362852266414168</v>
      </c>
      <c r="E68" s="3">
        <v>1.7948792834918679</v>
      </c>
      <c r="F68" s="3">
        <v>0.53751716214872325</v>
      </c>
      <c r="G68" s="3">
        <v>8.1495752692880286E-2</v>
      </c>
      <c r="H68" s="3">
        <v>3.1578947368421054E-2</v>
      </c>
      <c r="I68" s="3">
        <v>0.82389924303652129</v>
      </c>
      <c r="J68" s="3">
        <v>0.50627574322308488</v>
      </c>
      <c r="K68" s="3">
        <v>1.1977094375861816</v>
      </c>
      <c r="L68" s="3">
        <f t="shared" si="6"/>
        <v>5.3869840922118222</v>
      </c>
      <c r="M68" s="3">
        <v>0.36278106503702301</v>
      </c>
      <c r="N68" s="3">
        <v>1.6808739311279068</v>
      </c>
      <c r="O68" s="3">
        <v>0.39855340712253295</v>
      </c>
      <c r="P68" s="3">
        <v>3.1578947368421054E-2</v>
      </c>
      <c r="Q68" s="3">
        <v>0.50743471246674543</v>
      </c>
      <c r="R68" s="3">
        <f t="shared" si="7"/>
        <v>2.9812220631226296</v>
      </c>
      <c r="S68" s="3">
        <v>5.084745762711864E-2</v>
      </c>
      <c r="T68" s="3">
        <v>0.11400535236396075</v>
      </c>
      <c r="U68" s="3">
        <v>0.13896375502619035</v>
      </c>
      <c r="V68" s="3">
        <v>0</v>
      </c>
      <c r="W68" s="3">
        <v>0.31646453056977591</v>
      </c>
      <c r="X68" s="3">
        <f t="shared" si="8"/>
        <v>0.62028109558704569</v>
      </c>
      <c r="Y68" s="2"/>
      <c r="Z68" s="1" t="s">
        <v>3</v>
      </c>
      <c r="AA68" s="1"/>
      <c r="AB68" s="3">
        <v>7.1005917159763315E-2</v>
      </c>
      <c r="AC68" s="3">
        <v>0.85207100591715967</v>
      </c>
      <c r="AD68" s="3">
        <v>0.28402366863905326</v>
      </c>
      <c r="AE68" s="3">
        <v>0.28402366863905326</v>
      </c>
      <c r="AF68" s="3">
        <v>0</v>
      </c>
      <c r="AG68" s="3">
        <v>0.21301775147928992</v>
      </c>
      <c r="AH68" s="3">
        <v>0.49704142011834318</v>
      </c>
      <c r="AI68" s="3">
        <v>0.78106508875739644</v>
      </c>
      <c r="AJ68" s="3">
        <f t="shared" si="9"/>
        <v>2.9822485207100593</v>
      </c>
      <c r="AK68" s="3">
        <v>7.1005917159763315E-2</v>
      </c>
      <c r="AL68" s="3">
        <v>0.63905325443786976</v>
      </c>
      <c r="AM68" s="3">
        <v>0.14201183431952663</v>
      </c>
      <c r="AN68" s="3">
        <v>0</v>
      </c>
      <c r="AO68" s="3">
        <v>0.21301775147928992</v>
      </c>
      <c r="AP68" s="3">
        <f t="shared" si="10"/>
        <v>1.0650887573964496</v>
      </c>
      <c r="AQ68" s="3">
        <v>0</v>
      </c>
      <c r="AR68" s="3">
        <v>0.21301775147928992</v>
      </c>
      <c r="AS68" s="3">
        <v>0.14201183431952663</v>
      </c>
      <c r="AT68" s="3">
        <v>0</v>
      </c>
      <c r="AU68" s="3">
        <v>0</v>
      </c>
      <c r="AV68" s="3">
        <f t="shared" si="11"/>
        <v>0.35502958579881655</v>
      </c>
    </row>
    <row r="69" spans="1:48" x14ac:dyDescent="0.25">
      <c r="A69" s="1">
        <v>68</v>
      </c>
      <c r="B69" s="1" t="s">
        <v>2</v>
      </c>
      <c r="C69" s="1"/>
      <c r="D69" s="3">
        <v>0.9622719544138596</v>
      </c>
      <c r="E69" s="3">
        <v>0.96420201277514817</v>
      </c>
      <c r="F69" s="3">
        <v>0.45066862736087493</v>
      </c>
      <c r="G69" s="3">
        <v>0.45066862736087493</v>
      </c>
      <c r="H69" s="3">
        <v>0.77174762189237622</v>
      </c>
      <c r="I69" s="3">
        <v>0.70984789301962214</v>
      </c>
      <c r="J69" s="3">
        <v>0.57832820182895994</v>
      </c>
      <c r="K69" s="3">
        <v>2.1885483203896881</v>
      </c>
      <c r="L69" s="3">
        <f t="shared" si="6"/>
        <v>7.0762832590414044</v>
      </c>
      <c r="M69" s="3">
        <v>0.83364735076513019</v>
      </c>
      <c r="N69" s="3">
        <v>0.83461237994577453</v>
      </c>
      <c r="O69" s="3">
        <v>0.19245439088277191</v>
      </c>
      <c r="P69" s="3">
        <v>0.45163365654151921</v>
      </c>
      <c r="Q69" s="3">
        <v>0.45163365654151921</v>
      </c>
      <c r="R69" s="3">
        <f t="shared" si="7"/>
        <v>2.7639814346767149</v>
      </c>
      <c r="S69" s="3">
        <v>0.12862460364872941</v>
      </c>
      <c r="T69" s="3">
        <v>0.12958963282937364</v>
      </c>
      <c r="U69" s="3">
        <v>0.25821423647810304</v>
      </c>
      <c r="V69" s="3">
        <v>0.32011396535085707</v>
      </c>
      <c r="W69" s="3">
        <v>0.25821423647810293</v>
      </c>
      <c r="X69" s="3">
        <f t="shared" si="8"/>
        <v>1.0947566747851663</v>
      </c>
      <c r="Y69" s="2"/>
      <c r="Z69" s="1" t="s">
        <v>3</v>
      </c>
      <c r="AA69" s="1"/>
      <c r="AB69" s="3">
        <v>0.23153869155961404</v>
      </c>
      <c r="AC69" s="3">
        <v>0.77393133519199164</v>
      </c>
      <c r="AD69" s="3">
        <v>0.1753139333784495</v>
      </c>
      <c r="AE69" s="3">
        <v>0</v>
      </c>
      <c r="AF69" s="3">
        <v>0.13589367621625686</v>
      </c>
      <c r="AG69" s="3">
        <v>0.60078304004544514</v>
      </c>
      <c r="AH69" s="3">
        <v>0.36910160434658451</v>
      </c>
      <c r="AI69" s="3">
        <v>0.7197543294020825</v>
      </c>
      <c r="AJ69" s="3">
        <f t="shared" si="9"/>
        <v>3.006316610140424</v>
      </c>
      <c r="AK69" s="3">
        <v>0.17384638386730633</v>
      </c>
      <c r="AL69" s="3">
        <v>0.42533879167704858</v>
      </c>
      <c r="AM69" s="3">
        <v>9.7432137754718387E-2</v>
      </c>
      <c r="AN69" s="3">
        <v>0</v>
      </c>
      <c r="AO69" s="3">
        <v>0.2709713778711062</v>
      </c>
      <c r="AP69" s="3">
        <f t="shared" si="10"/>
        <v>0.96758869117017943</v>
      </c>
      <c r="AQ69" s="3">
        <v>5.7692307692307689E-2</v>
      </c>
      <c r="AR69" s="3">
        <v>0.34859254351494307</v>
      </c>
      <c r="AS69" s="3">
        <v>7.7881795623731098E-2</v>
      </c>
      <c r="AT69" s="3">
        <v>0.13589367621625686</v>
      </c>
      <c r="AU69" s="3">
        <v>0.32981166217433905</v>
      </c>
      <c r="AV69" s="3">
        <f t="shared" si="11"/>
        <v>0.94987198522157779</v>
      </c>
    </row>
    <row r="70" spans="1:48" x14ac:dyDescent="0.25">
      <c r="A70" s="1">
        <v>69</v>
      </c>
      <c r="B70" s="1" t="s">
        <v>2</v>
      </c>
      <c r="C70" s="1"/>
      <c r="D70" s="3">
        <v>0.98251488095238093</v>
      </c>
      <c r="E70" s="3">
        <v>1.7797619047619049</v>
      </c>
      <c r="F70" s="3">
        <v>0.1640625</v>
      </c>
      <c r="G70" s="3">
        <v>0.11049107142857144</v>
      </c>
      <c r="H70" s="3">
        <v>4.1666666666666664E-2</v>
      </c>
      <c r="I70" s="3">
        <v>0.3917410714285714</v>
      </c>
      <c r="J70" s="3">
        <v>0.16145833333333334</v>
      </c>
      <c r="K70" s="3">
        <v>0.30431547619047622</v>
      </c>
      <c r="L70" s="3">
        <f t="shared" si="6"/>
        <v>3.9360119047619047</v>
      </c>
      <c r="M70" s="3">
        <v>0.9408482142857143</v>
      </c>
      <c r="N70" s="3">
        <v>1.4985119047619049</v>
      </c>
      <c r="O70" s="3">
        <v>0.1640625</v>
      </c>
      <c r="P70" s="3">
        <v>4.1666666666666664E-2</v>
      </c>
      <c r="Q70" s="3">
        <v>0.27194940476190477</v>
      </c>
      <c r="R70" s="3">
        <f t="shared" si="7"/>
        <v>2.9170386904761902</v>
      </c>
      <c r="S70" s="3">
        <v>4.1666666666666664E-2</v>
      </c>
      <c r="T70" s="3">
        <v>0.28125</v>
      </c>
      <c r="U70" s="3">
        <v>0</v>
      </c>
      <c r="V70" s="3">
        <v>0</v>
      </c>
      <c r="W70" s="3">
        <v>0.11979166666666667</v>
      </c>
      <c r="X70" s="3">
        <f t="shared" si="8"/>
        <v>0.44270833333333337</v>
      </c>
      <c r="Y70" s="2"/>
      <c r="Z70" s="1" t="s">
        <v>3</v>
      </c>
      <c r="AA70" s="1"/>
      <c r="AB70" s="3">
        <v>0.19774326112697638</v>
      </c>
      <c r="AC70" s="3">
        <v>1.2155626755821782</v>
      </c>
      <c r="AD70" s="3">
        <v>0.21768707482993199</v>
      </c>
      <c r="AE70" s="3">
        <v>5.7939216642288315E-2</v>
      </c>
      <c r="AF70" s="3">
        <v>4.4217687074829932E-2</v>
      </c>
      <c r="AG70" s="3">
        <v>0.4801722736876321</v>
      </c>
      <c r="AH70" s="3">
        <v>0.31667479278400779</v>
      </c>
      <c r="AI70" s="3">
        <v>0.48334145945067447</v>
      </c>
      <c r="AJ70" s="3">
        <f t="shared" si="9"/>
        <v>3.0133384411785191</v>
      </c>
      <c r="AK70" s="3">
        <v>0.16361356829421189</v>
      </c>
      <c r="AL70" s="3">
        <v>0.86147291681177596</v>
      </c>
      <c r="AM70" s="3">
        <v>0.17006802721088435</v>
      </c>
      <c r="AN70" s="3">
        <v>2.3809523809523808E-2</v>
      </c>
      <c r="AO70" s="3">
        <v>0.43595458661280206</v>
      </c>
      <c r="AP70" s="3">
        <f t="shared" si="10"/>
        <v>1.6549186227391979</v>
      </c>
      <c r="AQ70" s="3">
        <v>3.4129692832764513E-2</v>
      </c>
      <c r="AR70" s="3">
        <v>0.35408975877040239</v>
      </c>
      <c r="AS70" s="3">
        <v>4.7619047619047616E-2</v>
      </c>
      <c r="AT70" s="3">
        <v>2.0408163265306124E-2</v>
      </c>
      <c r="AU70" s="3">
        <v>4.4217687074829946E-2</v>
      </c>
      <c r="AV70" s="3">
        <f t="shared" si="11"/>
        <v>0.50046434956235064</v>
      </c>
    </row>
    <row r="71" spans="1:48" x14ac:dyDescent="0.25">
      <c r="A71" s="1">
        <v>70</v>
      </c>
      <c r="B71" s="1" t="s">
        <v>2</v>
      </c>
      <c r="C71" s="1" t="s">
        <v>26</v>
      </c>
      <c r="D71" s="3">
        <v>0.27397260273972607</v>
      </c>
      <c r="E71" s="3">
        <v>1.5068493150684934</v>
      </c>
      <c r="F71" s="3">
        <v>0.82191780821917815</v>
      </c>
      <c r="G71" s="3">
        <v>0.13698630136986303</v>
      </c>
      <c r="H71" s="3">
        <v>0.13698630136986303</v>
      </c>
      <c r="I71" s="3">
        <v>0</v>
      </c>
      <c r="J71" s="3">
        <v>0.41095890410958907</v>
      </c>
      <c r="K71" s="3">
        <v>0.68493150684931514</v>
      </c>
      <c r="L71" s="3">
        <f t="shared" si="6"/>
        <v>3.9726027397260277</v>
      </c>
      <c r="M71" s="3">
        <v>0.27397260273972607</v>
      </c>
      <c r="N71" s="3">
        <v>1.0958904109589043</v>
      </c>
      <c r="O71" s="3">
        <v>0.54794520547945214</v>
      </c>
      <c r="P71" s="3">
        <v>0</v>
      </c>
      <c r="Q71" s="3">
        <v>0</v>
      </c>
      <c r="R71" s="3">
        <f t="shared" si="7"/>
        <v>1.9178082191780823</v>
      </c>
      <c r="S71" s="3">
        <v>0</v>
      </c>
      <c r="T71" s="3">
        <v>0.41095890410958913</v>
      </c>
      <c r="U71" s="3">
        <v>0.27397260273972601</v>
      </c>
      <c r="V71" s="3">
        <v>0.13698630136986303</v>
      </c>
      <c r="W71" s="3">
        <v>0</v>
      </c>
      <c r="X71" s="3">
        <f t="shared" si="8"/>
        <v>0.82191780821917815</v>
      </c>
      <c r="Y71" s="2"/>
      <c r="Z71" s="1" t="s">
        <v>3</v>
      </c>
      <c r="AA71" s="1" t="s">
        <v>26</v>
      </c>
      <c r="AB71" s="3">
        <v>0.9893307468477206</v>
      </c>
      <c r="AC71" s="3">
        <v>0.75654704170708054</v>
      </c>
      <c r="AD71" s="3">
        <v>0.40737148399612028</v>
      </c>
      <c r="AE71" s="3">
        <v>0.1745877788554801</v>
      </c>
      <c r="AF71" s="3">
        <v>5.8195926285160036E-2</v>
      </c>
      <c r="AG71" s="3">
        <v>0.1745877788554801</v>
      </c>
      <c r="AH71" s="3">
        <v>0.40737148399612028</v>
      </c>
      <c r="AI71" s="3">
        <v>5.8195926285160036E-2</v>
      </c>
      <c r="AJ71" s="3">
        <f t="shared" si="9"/>
        <v>3.0261881668283221</v>
      </c>
      <c r="AK71" s="3">
        <v>0.81474296799224055</v>
      </c>
      <c r="AL71" s="3">
        <v>0.46556741028128029</v>
      </c>
      <c r="AM71" s="3">
        <v>0.1745877788554801</v>
      </c>
      <c r="AN71" s="3">
        <v>0</v>
      </c>
      <c r="AO71" s="3">
        <v>0</v>
      </c>
      <c r="AP71" s="3">
        <f t="shared" si="10"/>
        <v>1.4548981571290009</v>
      </c>
      <c r="AQ71" s="3">
        <v>0.17458777885548005</v>
      </c>
      <c r="AR71" s="3">
        <v>0.29097963142580024</v>
      </c>
      <c r="AS71" s="3">
        <v>0.23278370514064017</v>
      </c>
      <c r="AT71" s="3">
        <v>5.8195926285160036E-2</v>
      </c>
      <c r="AU71" s="3">
        <v>0.1745877788554801</v>
      </c>
      <c r="AV71" s="3">
        <f t="shared" si="11"/>
        <v>0.93113482056256047</v>
      </c>
    </row>
    <row r="72" spans="1:48" x14ac:dyDescent="0.25">
      <c r="A72" s="1">
        <v>71</v>
      </c>
      <c r="B72" s="1" t="s">
        <v>2</v>
      </c>
      <c r="C72" s="1" t="s">
        <v>26</v>
      </c>
      <c r="D72" s="3">
        <v>0.68707932692307683</v>
      </c>
      <c r="E72" s="3">
        <v>2.1623798076923073</v>
      </c>
      <c r="F72" s="3">
        <v>5.859375E-2</v>
      </c>
      <c r="G72" s="3">
        <v>0</v>
      </c>
      <c r="H72" s="3">
        <v>0</v>
      </c>
      <c r="I72" s="3">
        <v>0.2432091346153846</v>
      </c>
      <c r="J72" s="3">
        <v>5.859375E-2</v>
      </c>
      <c r="K72" s="3">
        <v>0.45270432692307688</v>
      </c>
      <c r="L72" s="3">
        <f t="shared" si="6"/>
        <v>3.6625600961538454</v>
      </c>
      <c r="M72" s="3">
        <v>0.62848557692307683</v>
      </c>
      <c r="N72" s="3">
        <v>1.4078725961538461</v>
      </c>
      <c r="O72" s="3">
        <v>5.859375E-2</v>
      </c>
      <c r="P72" s="3">
        <v>0</v>
      </c>
      <c r="Q72" s="3">
        <v>9.2307692307692299E-2</v>
      </c>
      <c r="R72" s="3">
        <f t="shared" si="7"/>
        <v>2.1872596153846153</v>
      </c>
      <c r="S72" s="3">
        <v>5.859375E-2</v>
      </c>
      <c r="T72" s="3">
        <v>0.75450721153846145</v>
      </c>
      <c r="U72" s="3">
        <v>0</v>
      </c>
      <c r="V72" s="3">
        <v>0</v>
      </c>
      <c r="W72" s="3">
        <v>0.15090144230769231</v>
      </c>
      <c r="X72" s="3">
        <f t="shared" si="8"/>
        <v>0.96400240384615377</v>
      </c>
      <c r="Y72" s="2"/>
      <c r="Z72" s="1" t="s">
        <v>3</v>
      </c>
      <c r="AA72" s="1" t="s">
        <v>26</v>
      </c>
      <c r="AB72" s="3">
        <v>0.22471910112359547</v>
      </c>
      <c r="AC72" s="3">
        <v>0.82397003745318342</v>
      </c>
      <c r="AD72" s="3">
        <v>0.59925093632958792</v>
      </c>
      <c r="AE72" s="3">
        <v>7.4906367041198491E-2</v>
      </c>
      <c r="AF72" s="3">
        <v>0</v>
      </c>
      <c r="AG72" s="3">
        <v>0.22471910112359547</v>
      </c>
      <c r="AH72" s="3">
        <v>0.6741573033707865</v>
      </c>
      <c r="AI72" s="3">
        <v>0.44943820224719094</v>
      </c>
      <c r="AJ72" s="3">
        <f t="shared" si="9"/>
        <v>3.0711610486891381</v>
      </c>
      <c r="AK72" s="3">
        <v>0.22471910112359547</v>
      </c>
      <c r="AL72" s="3">
        <v>0.44943820224719094</v>
      </c>
      <c r="AM72" s="3">
        <v>0.29962546816479396</v>
      </c>
      <c r="AN72" s="3">
        <v>0</v>
      </c>
      <c r="AO72" s="3">
        <v>0</v>
      </c>
      <c r="AP72" s="3">
        <f t="shared" si="10"/>
        <v>0.97378277153558035</v>
      </c>
      <c r="AQ72" s="3">
        <v>0</v>
      </c>
      <c r="AR72" s="3">
        <v>0.37453183520599248</v>
      </c>
      <c r="AS72" s="3">
        <v>0.29962546816479396</v>
      </c>
      <c r="AT72" s="3">
        <v>0</v>
      </c>
      <c r="AU72" s="3">
        <v>0.22471910112359547</v>
      </c>
      <c r="AV72" s="3">
        <f t="shared" si="11"/>
        <v>0.89887640449438189</v>
      </c>
    </row>
    <row r="73" spans="1:48" x14ac:dyDescent="0.25">
      <c r="A73" s="1">
        <v>72</v>
      </c>
      <c r="B73" s="1" t="s">
        <v>2</v>
      </c>
      <c r="C73" s="1" t="s">
        <v>26</v>
      </c>
      <c r="D73" s="3">
        <v>1.4294152241172107</v>
      </c>
      <c r="E73" s="3">
        <v>1.5669027589557392</v>
      </c>
      <c r="F73" s="3">
        <v>1.3542918509805926</v>
      </c>
      <c r="G73" s="3">
        <v>0.5036948017080467</v>
      </c>
      <c r="H73" s="3">
        <v>0.53147613081387912</v>
      </c>
      <c r="I73" s="3">
        <v>0.42009511877061545</v>
      </c>
      <c r="J73" s="3">
        <v>0.44443734178833516</v>
      </c>
      <c r="K73" s="3">
        <v>1.0525454498964433</v>
      </c>
      <c r="L73" s="3">
        <f t="shared" si="6"/>
        <v>7.3028586770308621</v>
      </c>
      <c r="M73" s="3">
        <v>1.3422485872816996</v>
      </c>
      <c r="N73" s="3">
        <v>0.94292873763072427</v>
      </c>
      <c r="O73" s="3">
        <v>0.85399780101766842</v>
      </c>
      <c r="P73" s="3">
        <v>0.37288092254979666</v>
      </c>
      <c r="Q73" s="3">
        <v>0.12027921961696797</v>
      </c>
      <c r="R73" s="3">
        <f t="shared" si="7"/>
        <v>3.632335268096857</v>
      </c>
      <c r="S73" s="3">
        <v>8.7166636835510916E-2</v>
      </c>
      <c r="T73" s="3">
        <v>0.62397402132501467</v>
      </c>
      <c r="U73" s="3">
        <v>0.50029404996292415</v>
      </c>
      <c r="V73" s="3">
        <v>0.15859520826408244</v>
      </c>
      <c r="W73" s="3">
        <v>0.29981589915364748</v>
      </c>
      <c r="X73" s="3">
        <f t="shared" si="8"/>
        <v>1.6698458155411797</v>
      </c>
      <c r="Y73" s="2"/>
      <c r="Z73" s="1" t="s">
        <v>3</v>
      </c>
      <c r="AA73" s="1" t="s">
        <v>26</v>
      </c>
      <c r="AB73" s="3">
        <v>0.44839545239712875</v>
      </c>
      <c r="AC73" s="3">
        <v>0.42447321774370894</v>
      </c>
      <c r="AD73" s="3">
        <v>0.30756015027799927</v>
      </c>
      <c r="AE73" s="3">
        <v>0.21328215772358924</v>
      </c>
      <c r="AF73" s="3">
        <v>0.17888507491129949</v>
      </c>
      <c r="AG73" s="3">
        <v>0.48177980800158854</v>
      </c>
      <c r="AH73" s="3">
        <v>0.19375090772358924</v>
      </c>
      <c r="AI73" s="3">
        <v>0.82352825184539691</v>
      </c>
      <c r="AJ73" s="3">
        <f t="shared" si="9"/>
        <v>3.0716550206243007</v>
      </c>
      <c r="AK73" s="3">
        <v>0.36013568006035901</v>
      </c>
      <c r="AL73" s="3">
        <v>0.26613212004023928</v>
      </c>
      <c r="AM73" s="3">
        <v>0.22943515027799929</v>
      </c>
      <c r="AN73" s="3">
        <v>4.2440757445589915E-2</v>
      </c>
      <c r="AO73" s="3">
        <v>0.20652564283240937</v>
      </c>
      <c r="AP73" s="3">
        <f t="shared" si="10"/>
        <v>1.104669350656597</v>
      </c>
      <c r="AQ73" s="3">
        <v>8.8259772336769779E-2</v>
      </c>
      <c r="AR73" s="3">
        <v>0.1583410977034696</v>
      </c>
      <c r="AS73" s="3">
        <v>7.8125E-2</v>
      </c>
      <c r="AT73" s="3">
        <v>0.13644431746570959</v>
      </c>
      <c r="AU73" s="3">
        <v>0.27525416516917917</v>
      </c>
      <c r="AV73" s="3">
        <f t="shared" si="11"/>
        <v>0.73642435267512818</v>
      </c>
    </row>
    <row r="74" spans="1:48" x14ac:dyDescent="0.25">
      <c r="A74" s="1">
        <v>73</v>
      </c>
      <c r="B74" s="1" t="s">
        <v>2</v>
      </c>
      <c r="C74" s="1" t="s">
        <v>26</v>
      </c>
      <c r="D74" s="3">
        <v>0.23001638367590113</v>
      </c>
      <c r="E74" s="3">
        <v>1.1058579088471849</v>
      </c>
      <c r="F74" s="3">
        <v>0.19250819183795054</v>
      </c>
      <c r="G74" s="3">
        <v>0.29917485850461722</v>
      </c>
      <c r="H74" s="3">
        <v>0</v>
      </c>
      <c r="I74" s="3">
        <v>6.9444444444444448E-2</v>
      </c>
      <c r="J74" s="3">
        <v>0.36861930294906164</v>
      </c>
      <c r="K74" s="3">
        <v>0.26166666666666666</v>
      </c>
      <c r="L74" s="3">
        <f t="shared" si="6"/>
        <v>2.5272877569258263</v>
      </c>
      <c r="M74" s="3">
        <v>0.23001638367590113</v>
      </c>
      <c r="N74" s="3">
        <v>0.99919124218051836</v>
      </c>
      <c r="O74" s="3">
        <v>0.19250819183795054</v>
      </c>
      <c r="P74" s="3">
        <v>0</v>
      </c>
      <c r="Q74" s="3">
        <v>0</v>
      </c>
      <c r="R74" s="3">
        <f t="shared" si="7"/>
        <v>1.4217158176943701</v>
      </c>
      <c r="S74" s="3">
        <v>0</v>
      </c>
      <c r="T74" s="3">
        <v>0.10666666666666665</v>
      </c>
      <c r="U74" s="3">
        <v>0</v>
      </c>
      <c r="V74" s="3">
        <v>0</v>
      </c>
      <c r="W74" s="3">
        <v>6.9444444444444448E-2</v>
      </c>
      <c r="X74" s="3">
        <f t="shared" si="8"/>
        <v>0.17611111111111111</v>
      </c>
      <c r="Y74" s="2"/>
      <c r="Z74" s="1" t="s">
        <v>3</v>
      </c>
      <c r="AA74" s="1" t="s">
        <v>26</v>
      </c>
      <c r="AB74" s="3">
        <v>0.55792261630584994</v>
      </c>
      <c r="AC74" s="3">
        <v>0.52579456471672048</v>
      </c>
      <c r="AD74" s="3">
        <v>0.1730769230769231</v>
      </c>
      <c r="AE74" s="3">
        <v>0</v>
      </c>
      <c r="AF74" s="3">
        <v>8.9820359281437126E-2</v>
      </c>
      <c r="AG74" s="3">
        <v>0.52579456471672048</v>
      </c>
      <c r="AH74" s="3">
        <v>0.53235836020267158</v>
      </c>
      <c r="AI74" s="3">
        <v>0.6988714877936435</v>
      </c>
      <c r="AJ74" s="3">
        <f t="shared" si="9"/>
        <v>3.1036388760939664</v>
      </c>
      <c r="AK74" s="3">
        <v>0.3782818977429756</v>
      </c>
      <c r="AL74" s="3">
        <v>0.52579456471672048</v>
      </c>
      <c r="AM74" s="3">
        <v>0.1730769230769231</v>
      </c>
      <c r="AN74" s="3">
        <v>0</v>
      </c>
      <c r="AO74" s="3">
        <v>0.43597420543528331</v>
      </c>
      <c r="AP74" s="3">
        <f t="shared" si="10"/>
        <v>1.5131275909719024</v>
      </c>
      <c r="AQ74" s="3">
        <v>0.17964071856287428</v>
      </c>
      <c r="AR74" s="3">
        <v>0</v>
      </c>
      <c r="AS74" s="3">
        <v>0</v>
      </c>
      <c r="AT74" s="3">
        <v>8.9820359281437126E-2</v>
      </c>
      <c r="AU74" s="3">
        <v>8.9820359281437126E-2</v>
      </c>
      <c r="AV74" s="3">
        <f t="shared" si="11"/>
        <v>0.3592814371257485</v>
      </c>
    </row>
    <row r="75" spans="1:48" x14ac:dyDescent="0.25">
      <c r="A75" s="1">
        <v>74</v>
      </c>
      <c r="B75" s="1" t="s">
        <v>2</v>
      </c>
      <c r="C75" s="1" t="s">
        <v>26</v>
      </c>
      <c r="D75" s="3">
        <v>1.1021128334511483</v>
      </c>
      <c r="E75" s="3">
        <v>1.788396790665715</v>
      </c>
      <c r="F75" s="3">
        <v>0.46599140275060763</v>
      </c>
      <c r="G75" s="3">
        <v>0.33299482534268038</v>
      </c>
      <c r="H75" s="3">
        <v>0.63026234481587473</v>
      </c>
      <c r="I75" s="3">
        <v>0.480869132181867</v>
      </c>
      <c r="J75" s="3">
        <v>0.17914867149652655</v>
      </c>
      <c r="K75" s="3">
        <v>1.6670662723172116</v>
      </c>
      <c r="L75" s="3">
        <f t="shared" si="6"/>
        <v>6.6468422730216314</v>
      </c>
      <c r="M75" s="3">
        <v>0.92296416195462194</v>
      </c>
      <c r="N75" s="3">
        <v>1.1921689871423118</v>
      </c>
      <c r="O75" s="3">
        <v>0.37774077475875972</v>
      </c>
      <c r="P75" s="3">
        <v>0.28949014676691176</v>
      </c>
      <c r="Q75" s="3">
        <v>0.28351829975994458</v>
      </c>
      <c r="R75" s="3">
        <f t="shared" si="7"/>
        <v>3.0658823703825497</v>
      </c>
      <c r="S75" s="3">
        <v>0.17914867149652655</v>
      </c>
      <c r="T75" s="3">
        <v>0.5962278035234031</v>
      </c>
      <c r="U75" s="3">
        <v>8.8250627991847963E-2</v>
      </c>
      <c r="V75" s="3">
        <v>0.34077219804896303</v>
      </c>
      <c r="W75" s="3">
        <v>0.1973508324219225</v>
      </c>
      <c r="X75" s="3">
        <f t="shared" si="8"/>
        <v>1.4017501334826632</v>
      </c>
      <c r="Y75" s="2"/>
      <c r="Z75" s="1" t="s">
        <v>3</v>
      </c>
      <c r="AA75" s="1" t="s">
        <v>26</v>
      </c>
      <c r="AB75" s="3">
        <v>0.11516314779270632</v>
      </c>
      <c r="AC75" s="3">
        <v>0.8637236084452975</v>
      </c>
      <c r="AD75" s="3">
        <v>0.57581573896353166</v>
      </c>
      <c r="AE75" s="3">
        <v>5.7581573896353162E-2</v>
      </c>
      <c r="AF75" s="3">
        <v>0.11516314779270632</v>
      </c>
      <c r="AG75" s="3">
        <v>0.23032629558541265</v>
      </c>
      <c r="AH75" s="3">
        <v>0.40307101727447214</v>
      </c>
      <c r="AI75" s="3">
        <v>0.74856046065259119</v>
      </c>
      <c r="AJ75" s="3">
        <f t="shared" si="9"/>
        <v>3.1094049904030712</v>
      </c>
      <c r="AK75" s="3">
        <v>5.7581573896353162E-2</v>
      </c>
      <c r="AL75" s="3">
        <v>0.34548944337811899</v>
      </c>
      <c r="AM75" s="3">
        <v>0.40307101727447214</v>
      </c>
      <c r="AN75" s="3">
        <v>0</v>
      </c>
      <c r="AO75" s="3">
        <v>0.11516314779270632</v>
      </c>
      <c r="AP75" s="3">
        <f t="shared" si="10"/>
        <v>0.9213051823416506</v>
      </c>
      <c r="AQ75" s="3">
        <v>5.7581573896353162E-2</v>
      </c>
      <c r="AR75" s="3">
        <v>0.51823416506717845</v>
      </c>
      <c r="AS75" s="3">
        <v>0.17274472168905952</v>
      </c>
      <c r="AT75" s="3">
        <v>0.11516314779270632</v>
      </c>
      <c r="AU75" s="3">
        <v>0.11516314779270632</v>
      </c>
      <c r="AV75" s="3">
        <f t="shared" si="11"/>
        <v>0.97888675623800381</v>
      </c>
    </row>
    <row r="76" spans="1:48" x14ac:dyDescent="0.25">
      <c r="A76" s="1">
        <v>75</v>
      </c>
      <c r="B76" s="1" t="s">
        <v>2</v>
      </c>
      <c r="C76" s="1" t="s">
        <v>26</v>
      </c>
      <c r="D76" s="3">
        <v>0.7790829515433827</v>
      </c>
      <c r="E76" s="3">
        <v>1.5599593041376731</v>
      </c>
      <c r="F76" s="3">
        <v>1.0094959378685224</v>
      </c>
      <c r="G76" s="3">
        <v>0.2569455242006195</v>
      </c>
      <c r="H76" s="3">
        <v>0.39436221731391691</v>
      </c>
      <c r="I76" s="3">
        <v>0.17570644452916831</v>
      </c>
      <c r="J76" s="3">
        <v>0.32993822493054653</v>
      </c>
      <c r="K76" s="3">
        <v>1.1072277754230218</v>
      </c>
      <c r="L76" s="3">
        <f t="shared" si="6"/>
        <v>5.612718379946851</v>
      </c>
      <c r="M76" s="3">
        <v>0.74258660117841924</v>
      </c>
      <c r="N76" s="3">
        <v>1.2532891443858241</v>
      </c>
      <c r="O76" s="3">
        <v>0.82056120815308808</v>
      </c>
      <c r="P76" s="3">
        <v>0.3363912028211633</v>
      </c>
      <c r="Q76" s="3">
        <v>9.4467364857717118E-2</v>
      </c>
      <c r="R76" s="3">
        <f t="shared" si="7"/>
        <v>3.2472955213962118</v>
      </c>
      <c r="S76" s="3">
        <v>3.6496350364963494E-2</v>
      </c>
      <c r="T76" s="3">
        <v>0.30667015975184886</v>
      </c>
      <c r="U76" s="3">
        <v>0.18893472971543432</v>
      </c>
      <c r="V76" s="3">
        <v>5.7971014492753624E-2</v>
      </c>
      <c r="W76" s="3">
        <v>8.1239079671451206E-2</v>
      </c>
      <c r="X76" s="3">
        <f t="shared" si="8"/>
        <v>0.67131133399645149</v>
      </c>
      <c r="Y76" s="2"/>
      <c r="Z76" s="1" t="s">
        <v>3</v>
      </c>
      <c r="AA76" s="1" t="s">
        <v>26</v>
      </c>
      <c r="AB76" s="3">
        <v>0.4698704436994941</v>
      </c>
      <c r="AC76" s="3">
        <v>1.0931049146467409</v>
      </c>
      <c r="AD76" s="3">
        <v>0.44426968181296594</v>
      </c>
      <c r="AE76" s="3">
        <v>0.12568697729988051</v>
      </c>
      <c r="AF76" s="3">
        <v>0.29945135088200514</v>
      </c>
      <c r="AG76" s="3">
        <v>0.17618478693747511</v>
      </c>
      <c r="AH76" s="3">
        <v>5.5507999010823872E-2</v>
      </c>
      <c r="AI76" s="3">
        <v>0.46431043930588317</v>
      </c>
      <c r="AJ76" s="3">
        <f t="shared" si="9"/>
        <v>3.1283865935952688</v>
      </c>
      <c r="AK76" s="3">
        <v>0.4698704436994941</v>
      </c>
      <c r="AL76" s="3">
        <v>0.69042775731312267</v>
      </c>
      <c r="AM76" s="3">
        <v>0.36295523118923884</v>
      </c>
      <c r="AN76" s="3">
        <v>0.10712090223663033</v>
      </c>
      <c r="AO76" s="3">
        <v>0.12568697729988051</v>
      </c>
      <c r="AP76" s="3">
        <f t="shared" si="10"/>
        <v>1.7560613117383665</v>
      </c>
      <c r="AQ76" s="3">
        <v>0</v>
      </c>
      <c r="AR76" s="3">
        <v>0.40267715733361803</v>
      </c>
      <c r="AS76" s="3">
        <v>8.1314450623727094E-2</v>
      </c>
      <c r="AT76" s="3">
        <v>0.19233044864537482</v>
      </c>
      <c r="AU76" s="3">
        <v>5.0497809637594586E-2</v>
      </c>
      <c r="AV76" s="3">
        <f t="shared" si="11"/>
        <v>0.72681986624031447</v>
      </c>
    </row>
    <row r="77" spans="1:48" x14ac:dyDescent="0.25">
      <c r="A77" s="1">
        <v>76</v>
      </c>
      <c r="B77" s="1" t="s">
        <v>2</v>
      </c>
      <c r="C77" s="1" t="s">
        <v>26</v>
      </c>
      <c r="D77" s="3">
        <v>0.85392900111615222</v>
      </c>
      <c r="E77" s="3">
        <v>2.5687448359835914</v>
      </c>
      <c r="F77" s="3">
        <v>1.5736298143128415</v>
      </c>
      <c r="G77" s="3">
        <v>0.39572673112325507</v>
      </c>
      <c r="H77" s="3">
        <v>6.7114093959731544E-2</v>
      </c>
      <c r="I77" s="3">
        <v>0.45820226999289726</v>
      </c>
      <c r="J77" s="3">
        <v>0.40036528621334455</v>
      </c>
      <c r="K77" s="3">
        <v>1.3885224752489598</v>
      </c>
      <c r="L77" s="3">
        <f t="shared" si="6"/>
        <v>7.7062345079507732</v>
      </c>
      <c r="M77" s="3">
        <v>0.85392900111615222</v>
      </c>
      <c r="N77" s="3">
        <v>2.110542565990694</v>
      </c>
      <c r="O77" s="3">
        <v>0.98583791149057065</v>
      </c>
      <c r="P77" s="3">
        <v>6.7114093959731544E-2</v>
      </c>
      <c r="Q77" s="3">
        <v>0.25917926565874727</v>
      </c>
      <c r="R77" s="3">
        <f t="shared" si="7"/>
        <v>4.2766028382158954</v>
      </c>
      <c r="S77" s="3">
        <v>0</v>
      </c>
      <c r="T77" s="3">
        <v>0.45820226999289737</v>
      </c>
      <c r="U77" s="3">
        <v>0.58779190282227078</v>
      </c>
      <c r="V77" s="3">
        <v>0</v>
      </c>
      <c r="W77" s="3">
        <v>0.19902300433414996</v>
      </c>
      <c r="X77" s="3">
        <f t="shared" si="8"/>
        <v>1.2450171771493181</v>
      </c>
      <c r="Y77" s="2"/>
      <c r="Z77" s="1" t="s">
        <v>3</v>
      </c>
      <c r="AA77" s="1" t="s">
        <v>26</v>
      </c>
      <c r="AB77" s="3">
        <v>0.47426264303610477</v>
      </c>
      <c r="AC77" s="3">
        <v>0.51165358997852073</v>
      </c>
      <c r="AD77" s="3">
        <v>0.84249293956617721</v>
      </c>
      <c r="AE77" s="3">
        <v>0.15878138282171506</v>
      </c>
      <c r="AF77" s="3">
        <v>6.60548621595487E-2</v>
      </c>
      <c r="AG77" s="3">
        <v>0.29004354895594309</v>
      </c>
      <c r="AH77" s="3">
        <v>0.20528590285027648</v>
      </c>
      <c r="AI77" s="3">
        <v>0.58928991971255706</v>
      </c>
      <c r="AJ77" s="3">
        <f t="shared" si="9"/>
        <v>3.1378647890808433</v>
      </c>
      <c r="AK77" s="3">
        <v>0.42804064240249978</v>
      </c>
      <c r="AL77" s="3">
        <v>0.30247257471530004</v>
      </c>
      <c r="AM77" s="3">
        <v>0.51752633815616023</v>
      </c>
      <c r="AN77" s="3">
        <v>1.9550342130987292E-2</v>
      </c>
      <c r="AO77" s="3">
        <v>0.20472086406036358</v>
      </c>
      <c r="AP77" s="3">
        <f t="shared" si="10"/>
        <v>1.4723107614653108</v>
      </c>
      <c r="AQ77" s="3">
        <v>4.622200063360498E-2</v>
      </c>
      <c r="AR77" s="3">
        <v>0.20918101526322072</v>
      </c>
      <c r="AS77" s="3">
        <v>0.32496660141001693</v>
      </c>
      <c r="AT77" s="3">
        <v>4.6504520028561418E-2</v>
      </c>
      <c r="AU77" s="3">
        <v>8.5322684895579551E-2</v>
      </c>
      <c r="AV77" s="3">
        <f t="shared" si="11"/>
        <v>0.71219682223098368</v>
      </c>
    </row>
    <row r="78" spans="1:48" x14ac:dyDescent="0.25">
      <c r="A78" s="1">
        <v>77</v>
      </c>
      <c r="B78" s="1" t="s">
        <v>2</v>
      </c>
      <c r="C78" s="1" t="s">
        <v>26</v>
      </c>
      <c r="D78" s="3">
        <v>1.3699684761798128</v>
      </c>
      <c r="E78" s="3">
        <v>0.9781107981862448</v>
      </c>
      <c r="F78" s="3">
        <v>0.31357739674191404</v>
      </c>
      <c r="G78" s="3">
        <v>0.31350035217163014</v>
      </c>
      <c r="H78" s="3">
        <v>0.46952460052615147</v>
      </c>
      <c r="I78" s="3">
        <v>0.15655756466010529</v>
      </c>
      <c r="J78" s="3">
        <v>0.35179749928913645</v>
      </c>
      <c r="K78" s="3">
        <v>0.54833819808338891</v>
      </c>
      <c r="L78" s="3">
        <f t="shared" si="6"/>
        <v>4.5013748858383833</v>
      </c>
      <c r="M78" s="3">
        <v>1.3310579703432366</v>
      </c>
      <c r="N78" s="3">
        <v>0.74350108814213611</v>
      </c>
      <c r="O78" s="3">
        <v>0.15640647336273919</v>
      </c>
      <c r="P78" s="3">
        <v>0.23499193505232663</v>
      </c>
      <c r="Q78" s="3">
        <v>7.8126192111085679E-2</v>
      </c>
      <c r="R78" s="3">
        <f t="shared" si="7"/>
        <v>2.5440836590115246</v>
      </c>
      <c r="S78" s="3">
        <v>3.8910505836575814E-2</v>
      </c>
      <c r="T78" s="3">
        <v>0.2346097100441088</v>
      </c>
      <c r="U78" s="3">
        <v>0.15717092337917485</v>
      </c>
      <c r="V78" s="3">
        <v>0.23453266547382481</v>
      </c>
      <c r="W78" s="3">
        <v>7.8431372549019621E-2</v>
      </c>
      <c r="X78" s="3">
        <f t="shared" si="8"/>
        <v>0.74365517728270392</v>
      </c>
      <c r="Y78" s="2"/>
      <c r="Z78" s="1" t="s">
        <v>3</v>
      </c>
      <c r="AA78" s="1" t="s">
        <v>26</v>
      </c>
      <c r="AB78" s="3">
        <v>0.91672769118108588</v>
      </c>
      <c r="AC78" s="3">
        <v>0.67514907417093839</v>
      </c>
      <c r="AD78" s="3">
        <v>0.33651532587090699</v>
      </c>
      <c r="AE78" s="3">
        <v>0.14240506329113925</v>
      </c>
      <c r="AF78" s="3">
        <v>0.29116539386965168</v>
      </c>
      <c r="AG78" s="3">
        <v>0.14664190814938799</v>
      </c>
      <c r="AH78" s="3">
        <v>0.24157861701014749</v>
      </c>
      <c r="AI78" s="3">
        <v>0.39033894758865989</v>
      </c>
      <c r="AJ78" s="3">
        <f t="shared" si="9"/>
        <v>3.1405220211319178</v>
      </c>
      <c r="AK78" s="3">
        <v>0.6234438748823099</v>
      </c>
      <c r="AL78" s="3">
        <v>0.58021236531017883</v>
      </c>
      <c r="AM78" s="3">
        <v>0.23946019458102313</v>
      </c>
      <c r="AN78" s="3">
        <v>0</v>
      </c>
      <c r="AO78" s="3">
        <v>9.7055131289883884E-2</v>
      </c>
      <c r="AP78" s="3">
        <f t="shared" si="10"/>
        <v>1.5401715660633957</v>
      </c>
      <c r="AQ78" s="3">
        <v>0.29328381629877598</v>
      </c>
      <c r="AR78" s="3">
        <v>9.49367088607595E-2</v>
      </c>
      <c r="AS78" s="3">
        <v>9.7055131289883884E-2</v>
      </c>
      <c r="AT78" s="3">
        <v>0.29116539386965168</v>
      </c>
      <c r="AU78" s="3">
        <v>4.9586776859504127E-2</v>
      </c>
      <c r="AV78" s="3">
        <f t="shared" si="11"/>
        <v>0.82602782717857515</v>
      </c>
    </row>
    <row r="79" spans="1:48" x14ac:dyDescent="0.25">
      <c r="A79" s="1">
        <v>78</v>
      </c>
      <c r="B79" s="1" t="s">
        <v>2</v>
      </c>
      <c r="C79" s="1" t="s">
        <v>26</v>
      </c>
      <c r="D79" s="3">
        <v>0.67849450375399356</v>
      </c>
      <c r="E79" s="3">
        <v>1.6156587754694891</v>
      </c>
      <c r="F79" s="3">
        <v>0.62107145948575493</v>
      </c>
      <c r="G79" s="3">
        <v>0.23630652244806566</v>
      </c>
      <c r="H79" s="3">
        <v>0.11835999389839</v>
      </c>
      <c r="I79" s="3">
        <v>0.47068331061469415</v>
      </c>
      <c r="J79" s="3">
        <v>0.32548363696902377</v>
      </c>
      <c r="K79" s="3">
        <v>1.386311267514182</v>
      </c>
      <c r="L79" s="3">
        <f t="shared" si="6"/>
        <v>5.4523694701535934</v>
      </c>
      <c r="M79" s="3">
        <v>0.56089175023865068</v>
      </c>
      <c r="N79" s="3">
        <v>1.1471331903813682</v>
      </c>
      <c r="O79" s="3">
        <v>0.35482481727721027</v>
      </c>
      <c r="P79" s="3">
        <v>2.9940119760479042E-2</v>
      </c>
      <c r="Q79" s="3">
        <v>0.11730328378919661</v>
      </c>
      <c r="R79" s="3">
        <f t="shared" si="7"/>
        <v>2.2100931614469048</v>
      </c>
      <c r="S79" s="3">
        <v>0.11760275351534286</v>
      </c>
      <c r="T79" s="3">
        <v>0.46852558508812087</v>
      </c>
      <c r="U79" s="3">
        <v>0.26624664220854466</v>
      </c>
      <c r="V79" s="3">
        <v>8.8419874137910942E-2</v>
      </c>
      <c r="W79" s="3">
        <v>0.35338002682549757</v>
      </c>
      <c r="X79" s="3">
        <f t="shared" si="8"/>
        <v>1.2941748817754168</v>
      </c>
      <c r="Y79" s="2"/>
      <c r="Z79" s="1" t="s">
        <v>3</v>
      </c>
      <c r="AA79" s="1" t="s">
        <v>26</v>
      </c>
      <c r="AB79" s="3">
        <v>0.66772655007949133</v>
      </c>
      <c r="AC79" s="3">
        <v>0.95389507154213049</v>
      </c>
      <c r="AD79" s="3">
        <v>0.38155802861685217</v>
      </c>
      <c r="AE79" s="3">
        <v>0.19077901430842609</v>
      </c>
      <c r="AF79" s="3">
        <v>9.5389507154213043E-2</v>
      </c>
      <c r="AG79" s="3">
        <v>0.28616852146263916</v>
      </c>
      <c r="AH79" s="3">
        <v>0.57233704292527832</v>
      </c>
      <c r="AI79" s="3">
        <v>0</v>
      </c>
      <c r="AJ79" s="3">
        <f t="shared" si="9"/>
        <v>3.1478537360890311</v>
      </c>
      <c r="AK79" s="3">
        <v>0.57233704292527832</v>
      </c>
      <c r="AL79" s="3">
        <v>0.66772655007949133</v>
      </c>
      <c r="AM79" s="3">
        <v>0.19077901430842609</v>
      </c>
      <c r="AN79" s="3">
        <v>9.5389507154213043E-2</v>
      </c>
      <c r="AO79" s="3">
        <v>0.28616852146263916</v>
      </c>
      <c r="AP79" s="3">
        <f t="shared" si="10"/>
        <v>1.812400635930048</v>
      </c>
      <c r="AQ79" s="3">
        <v>9.5389507154213016E-2</v>
      </c>
      <c r="AR79" s="3">
        <v>0.28616852146263916</v>
      </c>
      <c r="AS79" s="3">
        <v>0.19077901430842609</v>
      </c>
      <c r="AT79" s="3">
        <v>0</v>
      </c>
      <c r="AU79" s="3">
        <v>0</v>
      </c>
      <c r="AV79" s="3">
        <f t="shared" si="11"/>
        <v>0.57233704292527832</v>
      </c>
    </row>
    <row r="80" spans="1:48" x14ac:dyDescent="0.25">
      <c r="A80" s="1">
        <v>79</v>
      </c>
      <c r="B80" s="1" t="s">
        <v>2</v>
      </c>
      <c r="C80" s="1" t="s">
        <v>26</v>
      </c>
      <c r="D80" s="3">
        <v>0.49095955377111905</v>
      </c>
      <c r="E80" s="3">
        <v>1.3209021583896956</v>
      </c>
      <c r="F80" s="3">
        <v>2.0619941975874179</v>
      </c>
      <c r="G80" s="3">
        <v>0.29179129278830179</v>
      </c>
      <c r="H80" s="3">
        <v>0.7534872858900773</v>
      </c>
      <c r="I80" s="3">
        <v>0.43667196608373077</v>
      </c>
      <c r="J80" s="3">
        <v>0.47367806490438591</v>
      </c>
      <c r="K80" s="3">
        <v>0.9225656364240612</v>
      </c>
      <c r="L80" s="3">
        <f t="shared" si="6"/>
        <v>6.7520501558387904</v>
      </c>
      <c r="M80" s="3">
        <v>0.49095955377111905</v>
      </c>
      <c r="N80" s="3">
        <v>0.90593085608040747</v>
      </c>
      <c r="O80" s="3">
        <v>1.4558307060799585</v>
      </c>
      <c r="P80" s="3">
        <v>0.27980922098569155</v>
      </c>
      <c r="Q80" s="3">
        <v>0.35824059353471122</v>
      </c>
      <c r="R80" s="3">
        <f t="shared" si="7"/>
        <v>3.4907709304518875</v>
      </c>
      <c r="S80" s="3">
        <v>0</v>
      </c>
      <c r="T80" s="3">
        <v>0.41497130230928841</v>
      </c>
      <c r="U80" s="3">
        <v>0.60616349150745952</v>
      </c>
      <c r="V80" s="3">
        <v>0.47367806490438591</v>
      </c>
      <c r="W80" s="3">
        <v>7.8431372549019593E-2</v>
      </c>
      <c r="X80" s="3">
        <f t="shared" si="8"/>
        <v>1.5732442312701533</v>
      </c>
      <c r="Y80" s="2"/>
      <c r="Z80" s="1" t="s">
        <v>3</v>
      </c>
      <c r="AA80" s="1" t="s">
        <v>26</v>
      </c>
      <c r="AB80" s="3">
        <v>0.3227166104676733</v>
      </c>
      <c r="AC80" s="3">
        <v>0.36449934027268727</v>
      </c>
      <c r="AD80" s="3">
        <v>0.70337926990177402</v>
      </c>
      <c r="AE80" s="3">
        <v>8.1256414015540235E-2</v>
      </c>
      <c r="AF80" s="3">
        <v>0.2042955578360944</v>
      </c>
      <c r="AG80" s="3">
        <v>0.60595953672482039</v>
      </c>
      <c r="AH80" s="3">
        <v>0.16713091922005571</v>
      </c>
      <c r="AI80" s="3">
        <v>0.7336167717343498</v>
      </c>
      <c r="AJ80" s="3">
        <f t="shared" si="9"/>
        <v>3.1828544201729954</v>
      </c>
      <c r="AK80" s="3">
        <v>0.3227166104676733</v>
      </c>
      <c r="AL80" s="3">
        <v>0.19967746664711919</v>
      </c>
      <c r="AM80" s="3">
        <v>0.37373552265063775</v>
      </c>
      <c r="AN80" s="3">
        <v>0</v>
      </c>
      <c r="AO80" s="3">
        <v>0.2042955578360944</v>
      </c>
      <c r="AP80" s="3">
        <f t="shared" si="10"/>
        <v>1.1004251576015245</v>
      </c>
      <c r="AQ80" s="3">
        <v>0</v>
      </c>
      <c r="AR80" s="3">
        <v>0.16482187362556808</v>
      </c>
      <c r="AS80" s="3">
        <v>0.32964374725113621</v>
      </c>
      <c r="AT80" s="3">
        <v>0.2042955578360944</v>
      </c>
      <c r="AU80" s="3">
        <v>0.40166397888872596</v>
      </c>
      <c r="AV80" s="3">
        <f t="shared" si="11"/>
        <v>1.1004251576015247</v>
      </c>
    </row>
    <row r="81" spans="1:48" x14ac:dyDescent="0.25">
      <c r="A81" s="1">
        <v>80</v>
      </c>
      <c r="B81" s="1" t="s">
        <v>2</v>
      </c>
      <c r="C81" s="1" t="s">
        <v>26</v>
      </c>
      <c r="D81" s="3">
        <v>0.71575993757330236</v>
      </c>
      <c r="E81" s="3">
        <v>1.6611517632271238</v>
      </c>
      <c r="F81" s="3">
        <v>0.28088392652714117</v>
      </c>
      <c r="G81" s="3">
        <v>8.739387227759321E-2</v>
      </c>
      <c r="H81" s="3">
        <v>3.5714285714285712E-2</v>
      </c>
      <c r="I81" s="3">
        <v>0.31555153707052441</v>
      </c>
      <c r="J81" s="3">
        <v>0.23929260645480843</v>
      </c>
      <c r="K81" s="3">
        <v>1.5098966875534436</v>
      </c>
      <c r="L81" s="3">
        <f t="shared" si="6"/>
        <v>4.8456446163982223</v>
      </c>
      <c r="M81" s="3">
        <v>0.59369845475232585</v>
      </c>
      <c r="N81" s="3">
        <v>0.86975202209232239</v>
      </c>
      <c r="O81" s="3">
        <v>0.19453672942045033</v>
      </c>
      <c r="P81" s="3">
        <v>0</v>
      </c>
      <c r="Q81" s="3">
        <v>8.6347197106690796E-2</v>
      </c>
      <c r="R81" s="3">
        <f t="shared" si="7"/>
        <v>1.7443344033717891</v>
      </c>
      <c r="S81" s="3">
        <v>0.12206148282097651</v>
      </c>
      <c r="T81" s="3">
        <v>0.79139974113480138</v>
      </c>
      <c r="U81" s="3">
        <v>8.6347197106690796E-2</v>
      </c>
      <c r="V81" s="3">
        <v>3.5714285714285712E-2</v>
      </c>
      <c r="W81" s="3">
        <v>0.22920433996383363</v>
      </c>
      <c r="X81" s="3">
        <f t="shared" si="8"/>
        <v>1.2647270467405882</v>
      </c>
      <c r="Y81" s="2"/>
      <c r="Z81" s="1" t="s">
        <v>3</v>
      </c>
      <c r="AA81" s="1" t="s">
        <v>26</v>
      </c>
      <c r="AB81" s="3">
        <v>0.35492026676565325</v>
      </c>
      <c r="AC81" s="3">
        <v>0.87882171856270741</v>
      </c>
      <c r="AD81" s="3">
        <v>0.12645081781327344</v>
      </c>
      <c r="AE81" s="3">
        <v>2.7874207391276502E-2</v>
      </c>
      <c r="AF81" s="3">
        <v>4.8701298701298697E-2</v>
      </c>
      <c r="AG81" s="3">
        <v>0.5508246325405135</v>
      </c>
      <c r="AH81" s="3">
        <v>0.25302622008546621</v>
      </c>
      <c r="AI81" s="3">
        <v>0.9652645220647571</v>
      </c>
      <c r="AJ81" s="3">
        <f t="shared" si="9"/>
        <v>3.205883683924946</v>
      </c>
      <c r="AK81" s="3">
        <v>0.31168220806624791</v>
      </c>
      <c r="AL81" s="3">
        <v>0.47018009005058448</v>
      </c>
      <c r="AM81" s="3">
        <v>8.6128546568308942E-2</v>
      </c>
      <c r="AN81" s="3">
        <v>0</v>
      </c>
      <c r="AO81" s="3">
        <v>0.29618122247892537</v>
      </c>
      <c r="AP81" s="3">
        <f t="shared" si="10"/>
        <v>1.1641720671640667</v>
      </c>
      <c r="AQ81" s="3">
        <v>4.3238058699405328E-2</v>
      </c>
      <c r="AR81" s="3">
        <v>0.40864162851212293</v>
      </c>
      <c r="AS81" s="3">
        <v>4.0322271244964514E-2</v>
      </c>
      <c r="AT81" s="3">
        <v>4.8701298701298697E-2</v>
      </c>
      <c r="AU81" s="3">
        <v>0.25464341006158814</v>
      </c>
      <c r="AV81" s="3">
        <f t="shared" si="11"/>
        <v>0.79554666721937961</v>
      </c>
    </row>
    <row r="82" spans="1:48" x14ac:dyDescent="0.25">
      <c r="A82" s="1">
        <v>81</v>
      </c>
      <c r="B82" s="1" t="s">
        <v>2</v>
      </c>
      <c r="C82" s="1" t="s">
        <v>26</v>
      </c>
      <c r="D82" s="3">
        <v>0.12195121951219512</v>
      </c>
      <c r="E82" s="3">
        <v>1.1002956393200296</v>
      </c>
      <c r="F82" s="3">
        <v>1.3093231971280752</v>
      </c>
      <c r="G82" s="3">
        <v>7.2727272727272738E-2</v>
      </c>
      <c r="H82" s="3">
        <v>0.2899165874775631</v>
      </c>
      <c r="I82" s="3">
        <v>0.7252877204096716</v>
      </c>
      <c r="J82" s="3">
        <v>0.24229753985851551</v>
      </c>
      <c r="K82" s="3">
        <v>1.17401541547883</v>
      </c>
      <c r="L82" s="3">
        <f t="shared" si="6"/>
        <v>5.0358145919121524</v>
      </c>
      <c r="M82" s="3">
        <v>0.12195121951219512</v>
      </c>
      <c r="N82" s="3">
        <v>1.0050575440819343</v>
      </c>
      <c r="O82" s="3">
        <v>1.3093231971280752</v>
      </c>
      <c r="P82" s="3">
        <v>0.13370288248337028</v>
      </c>
      <c r="Q82" s="3">
        <v>0.58243057755252881</v>
      </c>
      <c r="R82" s="3">
        <f t="shared" si="7"/>
        <v>3.1524654207581038</v>
      </c>
      <c r="S82" s="3">
        <v>0</v>
      </c>
      <c r="T82" s="3">
        <v>9.5238095238095233E-2</v>
      </c>
      <c r="U82" s="3">
        <v>0</v>
      </c>
      <c r="V82" s="3">
        <v>0.15621370499419279</v>
      </c>
      <c r="W82" s="3">
        <v>0.14285714285714285</v>
      </c>
      <c r="X82" s="3">
        <f t="shared" si="8"/>
        <v>0.39430894308943087</v>
      </c>
      <c r="Y82" s="2"/>
      <c r="Z82" s="1" t="s">
        <v>3</v>
      </c>
      <c r="AA82" s="1" t="s">
        <v>26</v>
      </c>
      <c r="AB82" s="3">
        <v>0.5471124620060791</v>
      </c>
      <c r="AC82" s="3">
        <v>0.72948328267477203</v>
      </c>
      <c r="AD82" s="3">
        <v>0.36474164133738601</v>
      </c>
      <c r="AE82" s="3">
        <v>0.18237082066869301</v>
      </c>
      <c r="AF82" s="3">
        <v>0</v>
      </c>
      <c r="AG82" s="3">
        <v>0.5471124620060791</v>
      </c>
      <c r="AH82" s="3">
        <v>0.24316109422492402</v>
      </c>
      <c r="AI82" s="3">
        <v>0.60790273556231</v>
      </c>
      <c r="AJ82" s="3">
        <f t="shared" si="9"/>
        <v>3.2218844984802431</v>
      </c>
      <c r="AK82" s="3">
        <v>0.5471124620060791</v>
      </c>
      <c r="AL82" s="3">
        <v>0.18237082066869301</v>
      </c>
      <c r="AM82" s="3">
        <v>6.0790273556231005E-2</v>
      </c>
      <c r="AN82" s="3">
        <v>0</v>
      </c>
      <c r="AO82" s="3">
        <v>0.18237082066869301</v>
      </c>
      <c r="AP82" s="3">
        <f t="shared" si="10"/>
        <v>0.97264437689969618</v>
      </c>
      <c r="AQ82" s="3">
        <v>0</v>
      </c>
      <c r="AR82" s="3">
        <v>0.54711246200607899</v>
      </c>
      <c r="AS82" s="3">
        <v>0.303951367781155</v>
      </c>
      <c r="AT82" s="3">
        <v>0</v>
      </c>
      <c r="AU82" s="3">
        <v>0.36474164133738607</v>
      </c>
      <c r="AV82" s="3">
        <f t="shared" si="11"/>
        <v>1.21580547112462</v>
      </c>
    </row>
    <row r="83" spans="1:48" x14ac:dyDescent="0.25">
      <c r="A83" s="1">
        <v>82</v>
      </c>
      <c r="B83" s="1" t="s">
        <v>2</v>
      </c>
      <c r="C83" s="1" t="s">
        <v>26</v>
      </c>
      <c r="D83" s="3">
        <v>0.8285880658310093</v>
      </c>
      <c r="E83" s="3">
        <v>2.3397464904009966</v>
      </c>
      <c r="F83" s="3">
        <v>0.51721222369851427</v>
      </c>
      <c r="G83" s="3">
        <v>4.1067761806981518E-2</v>
      </c>
      <c r="H83" s="3">
        <v>0.18202681483270924</v>
      </c>
      <c r="I83" s="3">
        <v>0.74557457909149749</v>
      </c>
      <c r="J83" s="3">
        <v>0.21753835004227562</v>
      </c>
      <c r="K83" s="3">
        <v>0.59818133634280579</v>
      </c>
      <c r="L83" s="3">
        <f t="shared" si="6"/>
        <v>5.4699356220467896</v>
      </c>
      <c r="M83" s="3">
        <v>0.7688865732936957</v>
      </c>
      <c r="N83" s="3">
        <v>2.1382079817124064</v>
      </c>
      <c r="O83" s="3">
        <v>0.51721222369851427</v>
      </c>
      <c r="P83" s="3">
        <v>9.9891291218746223E-2</v>
      </c>
      <c r="Q83" s="3">
        <v>0.42083278498196303</v>
      </c>
      <c r="R83" s="3">
        <f t="shared" si="7"/>
        <v>3.9450308549053257</v>
      </c>
      <c r="S83" s="3">
        <v>5.9701492537313459E-2</v>
      </c>
      <c r="T83" s="3">
        <v>0.20153850868859</v>
      </c>
      <c r="U83" s="3">
        <v>0</v>
      </c>
      <c r="V83" s="3">
        <v>8.2135523613963035E-2</v>
      </c>
      <c r="W83" s="3">
        <v>0.32474179410953447</v>
      </c>
      <c r="X83" s="3">
        <f t="shared" si="8"/>
        <v>0.66811731894940096</v>
      </c>
      <c r="Y83" s="2"/>
      <c r="Z83" s="1" t="s">
        <v>3</v>
      </c>
      <c r="AA83" s="1" t="s">
        <v>26</v>
      </c>
      <c r="AB83" s="3">
        <v>0.52429368133026111</v>
      </c>
      <c r="AC83" s="3">
        <v>1.000078858533487</v>
      </c>
      <c r="AD83" s="3">
        <v>0.17595579264028369</v>
      </c>
      <c r="AE83" s="3">
        <v>0.11427639447645971</v>
      </c>
      <c r="AF83" s="3">
        <v>0</v>
      </c>
      <c r="AG83" s="3">
        <v>0.26765940657624471</v>
      </c>
      <c r="AH83" s="3">
        <v>0.54686646187075982</v>
      </c>
      <c r="AI83" s="3">
        <v>0.65899709413265928</v>
      </c>
      <c r="AJ83" s="3">
        <f t="shared" si="9"/>
        <v>3.2881276895601554</v>
      </c>
      <c r="AK83" s="3">
        <v>0.44218726484049875</v>
      </c>
      <c r="AL83" s="3">
        <v>0.68799171871477549</v>
      </c>
      <c r="AM83" s="3">
        <v>0.1341886172073877</v>
      </c>
      <c r="AN83" s="3">
        <v>0</v>
      </c>
      <c r="AO83" s="3">
        <v>8.833294958889136E-2</v>
      </c>
      <c r="AP83" s="3">
        <f t="shared" si="10"/>
        <v>1.3527005503515532</v>
      </c>
      <c r="AQ83" s="3">
        <v>8.2106416489762399E-2</v>
      </c>
      <c r="AR83" s="3">
        <v>0.31208713981871139</v>
      </c>
      <c r="AS83" s="3">
        <v>4.1767175432896007E-2</v>
      </c>
      <c r="AT83" s="3">
        <v>0</v>
      </c>
      <c r="AU83" s="3">
        <v>0.17932645698735339</v>
      </c>
      <c r="AV83" s="3">
        <f t="shared" si="11"/>
        <v>0.61528718872872323</v>
      </c>
    </row>
    <row r="84" spans="1:48" x14ac:dyDescent="0.25">
      <c r="A84" s="1">
        <v>83</v>
      </c>
      <c r="B84" s="1" t="s">
        <v>2</v>
      </c>
      <c r="C84" s="1" t="s">
        <v>26</v>
      </c>
      <c r="D84" s="3">
        <v>0.40298339555120061</v>
      </c>
      <c r="E84" s="3">
        <v>0.66978909829357958</v>
      </c>
      <c r="F84" s="3">
        <v>2.2251002053810911</v>
      </c>
      <c r="G84" s="3">
        <v>0.43532226370080035</v>
      </c>
      <c r="H84" s="3">
        <v>0.79848888687708908</v>
      </c>
      <c r="I84" s="3">
        <v>0.36941126454043099</v>
      </c>
      <c r="J84" s="3">
        <v>0.4116945626376825</v>
      </c>
      <c r="K84" s="3">
        <v>1.3171444839112227</v>
      </c>
      <c r="L84" s="3">
        <f t="shared" si="6"/>
        <v>6.6299341608930975</v>
      </c>
      <c r="M84" s="3">
        <v>0.40298339555120061</v>
      </c>
      <c r="N84" s="3">
        <v>0.62812243162691284</v>
      </c>
      <c r="O84" s="3">
        <v>2.0584335387144246</v>
      </c>
      <c r="P84" s="3">
        <v>0.26927222846471865</v>
      </c>
      <c r="Q84" s="3">
        <v>0.28607793120709762</v>
      </c>
      <c r="R84" s="3">
        <f t="shared" si="7"/>
        <v>3.6448895255643543</v>
      </c>
      <c r="S84" s="3">
        <v>0</v>
      </c>
      <c r="T84" s="3">
        <v>4.1666666666666664E-2</v>
      </c>
      <c r="U84" s="3">
        <v>0.16666666666666666</v>
      </c>
      <c r="V84" s="3">
        <v>0.52921665841237042</v>
      </c>
      <c r="W84" s="3">
        <v>8.3333333333333329E-2</v>
      </c>
      <c r="X84" s="3">
        <f t="shared" si="8"/>
        <v>0.82088332507903716</v>
      </c>
      <c r="Y84" s="2"/>
      <c r="Z84" s="1" t="s">
        <v>3</v>
      </c>
      <c r="AA84" s="1" t="s">
        <v>26</v>
      </c>
      <c r="AB84" s="3">
        <v>0.33084219603334292</v>
      </c>
      <c r="AC84" s="3">
        <v>0.41534923828686404</v>
      </c>
      <c r="AD84" s="3">
        <v>0.71217782887803005</v>
      </c>
      <c r="AE84" s="3">
        <v>4.2253521126760563E-2</v>
      </c>
      <c r="AF84" s="3">
        <v>0.12676056338028169</v>
      </c>
      <c r="AG84" s="3">
        <v>0.35556194308709399</v>
      </c>
      <c r="AH84" s="3">
        <v>0.16077416882245857</v>
      </c>
      <c r="AI84" s="3">
        <v>1.1769665612723963</v>
      </c>
      <c r="AJ84" s="3">
        <f t="shared" si="9"/>
        <v>3.3206860208872282</v>
      </c>
      <c r="AK84" s="3">
        <v>0.2288013797068123</v>
      </c>
      <c r="AL84" s="3">
        <v>0.33908211171792657</v>
      </c>
      <c r="AM84" s="3">
        <v>0.4493628437290409</v>
      </c>
      <c r="AN84" s="3">
        <v>4.2253521126760563E-2</v>
      </c>
      <c r="AO84" s="3">
        <v>0.12676056338028169</v>
      </c>
      <c r="AP84" s="3">
        <f t="shared" si="10"/>
        <v>1.186260419660822</v>
      </c>
      <c r="AQ84" s="3">
        <v>0.10204081632653061</v>
      </c>
      <c r="AR84" s="3">
        <v>7.6267126568937443E-2</v>
      </c>
      <c r="AS84" s="3">
        <v>0.26281498514898916</v>
      </c>
      <c r="AT84" s="3">
        <v>8.4507042253521125E-2</v>
      </c>
      <c r="AU84" s="3">
        <v>0.2288013797068123</v>
      </c>
      <c r="AV84" s="3">
        <f t="shared" si="11"/>
        <v>0.75443135000479056</v>
      </c>
    </row>
    <row r="85" spans="1:48" x14ac:dyDescent="0.25">
      <c r="A85" s="1">
        <v>84</v>
      </c>
      <c r="B85" s="1" t="s">
        <v>2</v>
      </c>
      <c r="C85" s="1" t="s">
        <v>26</v>
      </c>
      <c r="D85" s="3">
        <v>0.8203530615098199</v>
      </c>
      <c r="E85" s="3">
        <v>1.9415221822409621</v>
      </c>
      <c r="F85" s="3">
        <v>0.34593670206111987</v>
      </c>
      <c r="G85" s="3">
        <v>0.2061855670103093</v>
      </c>
      <c r="H85" s="3">
        <v>0.27155507479929653</v>
      </c>
      <c r="I85" s="3">
        <v>0.54646916414637559</v>
      </c>
      <c r="J85" s="3">
        <v>0.22311014959859307</v>
      </c>
      <c r="K85" s="3">
        <v>0.70311014959859308</v>
      </c>
      <c r="L85" s="3">
        <f t="shared" si="6"/>
        <v>5.0582420509650694</v>
      </c>
      <c r="M85" s="3">
        <v>0.8203530615098199</v>
      </c>
      <c r="N85" s="3">
        <v>1.4581284355063027</v>
      </c>
      <c r="O85" s="3">
        <v>0.34593670206111987</v>
      </c>
      <c r="P85" s="3">
        <v>0.12282655246252676</v>
      </c>
      <c r="Q85" s="3">
        <v>0.39774064180960583</v>
      </c>
      <c r="R85" s="3">
        <f t="shared" si="7"/>
        <v>3.144985393349375</v>
      </c>
      <c r="S85" s="3">
        <v>0</v>
      </c>
      <c r="T85" s="3">
        <v>0.4833937467346594</v>
      </c>
      <c r="U85" s="3">
        <v>0</v>
      </c>
      <c r="V85" s="3">
        <v>0.14872852233676978</v>
      </c>
      <c r="W85" s="3">
        <v>0.14872852233676978</v>
      </c>
      <c r="X85" s="3">
        <f t="shared" si="8"/>
        <v>0.78085079140819902</v>
      </c>
      <c r="Y85" s="2"/>
      <c r="Z85" s="1" t="s">
        <v>3</v>
      </c>
      <c r="AA85" s="1" t="s">
        <v>26</v>
      </c>
      <c r="AB85" s="3">
        <v>0.36761474291546464</v>
      </c>
      <c r="AC85" s="3">
        <v>1.2167591830783491</v>
      </c>
      <c r="AD85" s="3">
        <v>0.12253824763848822</v>
      </c>
      <c r="AE85" s="3">
        <v>5.9113300492610835E-2</v>
      </c>
      <c r="AF85" s="3">
        <v>0.18165154813109907</v>
      </c>
      <c r="AG85" s="3">
        <v>0.55357793769983021</v>
      </c>
      <c r="AH85" s="3">
        <v>0.24076484862370989</v>
      </c>
      <c r="AI85" s="3">
        <v>0.58744623459940226</v>
      </c>
      <c r="AJ85" s="3">
        <f t="shared" si="9"/>
        <v>3.3294660431789547</v>
      </c>
      <c r="AK85" s="3">
        <v>0.36761474291546464</v>
      </c>
      <c r="AL85" s="3">
        <v>1.0055509847009447</v>
      </c>
      <c r="AM85" s="3">
        <v>9.2981597392182813E-2</v>
      </c>
      <c r="AN85" s="3">
        <v>9.2981597392182813E-2</v>
      </c>
      <c r="AO85" s="3">
        <v>0.21120819837740445</v>
      </c>
      <c r="AP85" s="3">
        <f t="shared" si="10"/>
        <v>1.7703371207781795</v>
      </c>
      <c r="AQ85" s="3">
        <v>0</v>
      </c>
      <c r="AR85" s="3">
        <v>0.21120819837740445</v>
      </c>
      <c r="AS85" s="3">
        <v>2.9556650246305417E-2</v>
      </c>
      <c r="AT85" s="3">
        <v>8.8669950738916259E-2</v>
      </c>
      <c r="AU85" s="3">
        <v>0.34236973932242581</v>
      </c>
      <c r="AV85" s="3">
        <f t="shared" si="11"/>
        <v>0.67180453868505197</v>
      </c>
    </row>
    <row r="86" spans="1:48" x14ac:dyDescent="0.25">
      <c r="A86" s="1">
        <v>85</v>
      </c>
      <c r="B86" s="1" t="s">
        <v>2</v>
      </c>
      <c r="C86" s="1" t="s">
        <v>26</v>
      </c>
      <c r="D86" s="3">
        <v>1.6116418527708849</v>
      </c>
      <c r="E86" s="3">
        <v>0.43759305210918115</v>
      </c>
      <c r="F86" s="3">
        <v>1.063833746898263</v>
      </c>
      <c r="G86" s="3">
        <v>0.5647022332506203</v>
      </c>
      <c r="H86" s="3">
        <v>0.9219396195202646</v>
      </c>
      <c r="I86" s="3">
        <v>0.49913151364764269</v>
      </c>
      <c r="J86" s="3">
        <v>0.27092638544251446</v>
      </c>
      <c r="K86" s="3">
        <v>0.62816377171215876</v>
      </c>
      <c r="L86" s="3">
        <f t="shared" si="6"/>
        <v>5.9979321753515302</v>
      </c>
      <c r="M86" s="3">
        <v>1.3595326716294458</v>
      </c>
      <c r="N86" s="3">
        <v>0.43759305210918115</v>
      </c>
      <c r="O86" s="3">
        <v>0.3512820512820512</v>
      </c>
      <c r="P86" s="3">
        <v>0.56767990074441688</v>
      </c>
      <c r="Q86" s="3">
        <v>0.24807692307692308</v>
      </c>
      <c r="R86" s="3">
        <f t="shared" si="7"/>
        <v>2.964164598842018</v>
      </c>
      <c r="S86" s="3">
        <v>0.25210918114143926</v>
      </c>
      <c r="T86" s="3">
        <v>0</v>
      </c>
      <c r="U86" s="3">
        <v>0.71255169561621168</v>
      </c>
      <c r="V86" s="3">
        <v>0.35425971877584778</v>
      </c>
      <c r="W86" s="3">
        <v>0.2510545905707196</v>
      </c>
      <c r="X86" s="3">
        <f t="shared" si="8"/>
        <v>1.5699751861042184</v>
      </c>
      <c r="Y86" s="2"/>
      <c r="Z86" s="1" t="s">
        <v>3</v>
      </c>
      <c r="AA86" s="1" t="s">
        <v>26</v>
      </c>
      <c r="AB86" s="3">
        <v>0.14234875444839856</v>
      </c>
      <c r="AC86" s="3">
        <v>0.99644128113878994</v>
      </c>
      <c r="AD86" s="3">
        <v>0.71174377224199281</v>
      </c>
      <c r="AE86" s="3">
        <v>0.14234875444839856</v>
      </c>
      <c r="AF86" s="3">
        <v>7.1174377224199281E-2</v>
      </c>
      <c r="AG86" s="3">
        <v>0.21352313167259784</v>
      </c>
      <c r="AH86" s="3">
        <v>0.64056939501779353</v>
      </c>
      <c r="AI86" s="3">
        <v>0.42704626334519569</v>
      </c>
      <c r="AJ86" s="3">
        <f t="shared" si="9"/>
        <v>3.3451957295373664</v>
      </c>
      <c r="AK86" s="3">
        <v>0.14234875444839856</v>
      </c>
      <c r="AL86" s="3">
        <v>0.56939501779359425</v>
      </c>
      <c r="AM86" s="3">
        <v>0.56939501779359425</v>
      </c>
      <c r="AN86" s="3">
        <v>0</v>
      </c>
      <c r="AO86" s="3">
        <v>0.21352313167259784</v>
      </c>
      <c r="AP86" s="3">
        <f t="shared" si="10"/>
        <v>1.4946619217081849</v>
      </c>
      <c r="AQ86" s="3">
        <v>0</v>
      </c>
      <c r="AR86" s="3">
        <v>0.42704626334519569</v>
      </c>
      <c r="AS86" s="3">
        <v>0.14234875444839856</v>
      </c>
      <c r="AT86" s="3">
        <v>7.1174377224199281E-2</v>
      </c>
      <c r="AU86" s="3">
        <v>0</v>
      </c>
      <c r="AV86" s="3">
        <f t="shared" si="11"/>
        <v>0.64056939501779353</v>
      </c>
    </row>
    <row r="87" spans="1:48" x14ac:dyDescent="0.25">
      <c r="A87" s="1">
        <v>86</v>
      </c>
      <c r="B87" s="1" t="s">
        <v>2</v>
      </c>
      <c r="C87" s="1" t="s">
        <v>26</v>
      </c>
      <c r="D87" s="3">
        <v>1.1131506811444416</v>
      </c>
      <c r="E87" s="3">
        <v>1.6952654825854143</v>
      </c>
      <c r="F87" s="3">
        <v>0.8411049298440364</v>
      </c>
      <c r="G87" s="3">
        <v>0.57725290172210664</v>
      </c>
      <c r="H87" s="3">
        <v>0.31396867118352834</v>
      </c>
      <c r="I87" s="3">
        <v>0.56758439343481382</v>
      </c>
      <c r="J87" s="3">
        <v>0.30040054185327431</v>
      </c>
      <c r="K87" s="3">
        <v>0.95914515628256325</v>
      </c>
      <c r="L87" s="3">
        <f t="shared" si="6"/>
        <v>6.3678727580501784</v>
      </c>
      <c r="M87" s="3">
        <v>1.1131506811444416</v>
      </c>
      <c r="N87" s="3">
        <v>1.3492710074472924</v>
      </c>
      <c r="O87" s="3">
        <v>0.66087013384711568</v>
      </c>
      <c r="P87" s="3">
        <v>0.18475750577367203</v>
      </c>
      <c r="Q87" s="3">
        <v>0.45708715586575305</v>
      </c>
      <c r="R87" s="3">
        <f t="shared" si="7"/>
        <v>3.7651364840782748</v>
      </c>
      <c r="S87" s="3">
        <v>0</v>
      </c>
      <c r="T87" s="3">
        <v>0.34599447513812159</v>
      </c>
      <c r="U87" s="3">
        <v>0.18023479599692069</v>
      </c>
      <c r="V87" s="3">
        <v>0.12921116540985628</v>
      </c>
      <c r="W87" s="3">
        <v>0.11049723756906076</v>
      </c>
      <c r="X87" s="3">
        <f t="shared" si="8"/>
        <v>0.76593767411395919</v>
      </c>
      <c r="Y87" s="2"/>
      <c r="Z87" s="1" t="s">
        <v>3</v>
      </c>
      <c r="AA87" s="1" t="s">
        <v>26</v>
      </c>
      <c r="AB87" s="3">
        <v>0.42018114476018548</v>
      </c>
      <c r="AC87" s="3">
        <v>0.92480313735254738</v>
      </c>
      <c r="AD87" s="3">
        <v>0.62610103022191788</v>
      </c>
      <c r="AE87" s="3">
        <v>0.15652525755547947</v>
      </c>
      <c r="AF87" s="3">
        <v>0.28534968408602818</v>
      </c>
      <c r="AG87" s="3">
        <v>0.39615300818575117</v>
      </c>
      <c r="AH87" s="3">
        <v>0.21793395374894953</v>
      </c>
      <c r="AI87" s="3">
        <v>0.374459211304429</v>
      </c>
      <c r="AJ87" s="3">
        <f t="shared" si="9"/>
        <v>3.4015064272152884</v>
      </c>
      <c r="AK87" s="3">
        <v>0.38647327959164612</v>
      </c>
      <c r="AL87" s="3">
        <v>0.50094929814186562</v>
      </c>
      <c r="AM87" s="3">
        <v>0.59840019919698717</v>
      </c>
      <c r="AN87" s="3">
        <v>6.741573033707865E-2</v>
      </c>
      <c r="AO87" s="3">
        <v>0.27333561579881105</v>
      </c>
      <c r="AP87" s="3">
        <f t="shared" si="10"/>
        <v>1.8265741230663886</v>
      </c>
      <c r="AQ87" s="3">
        <v>3.3707865168539353E-2</v>
      </c>
      <c r="AR87" s="3">
        <v>0.42385383921068187</v>
      </c>
      <c r="AS87" s="3">
        <v>2.7700831024930761E-2</v>
      </c>
      <c r="AT87" s="3">
        <v>0.21793395374894953</v>
      </c>
      <c r="AU87" s="3">
        <v>0.12281739238694014</v>
      </c>
      <c r="AV87" s="3">
        <f t="shared" si="11"/>
        <v>0.82601388154004163</v>
      </c>
    </row>
    <row r="88" spans="1:48" x14ac:dyDescent="0.25">
      <c r="A88" s="1">
        <v>87</v>
      </c>
      <c r="B88" s="1" t="s">
        <v>2</v>
      </c>
      <c r="C88" s="1" t="s">
        <v>26</v>
      </c>
      <c r="D88" s="3">
        <v>0.66097676623992407</v>
      </c>
      <c r="E88" s="3">
        <v>2.0910384068278804</v>
      </c>
      <c r="F88" s="3">
        <v>0.21431958274063537</v>
      </c>
      <c r="G88" s="3">
        <v>0.23044096728307253</v>
      </c>
      <c r="H88" s="3">
        <v>0.40872451398767184</v>
      </c>
      <c r="I88" s="3">
        <v>0.67709815078236124</v>
      </c>
      <c r="J88" s="3">
        <v>0.41251778093883357</v>
      </c>
      <c r="K88" s="3">
        <v>0.93124703651019425</v>
      </c>
      <c r="L88" s="3">
        <f t="shared" si="6"/>
        <v>5.6263632053105734</v>
      </c>
      <c r="M88" s="3">
        <v>0.59080132764343285</v>
      </c>
      <c r="N88" s="3">
        <v>1.4480796586059743</v>
      </c>
      <c r="O88" s="3">
        <v>5.405405405405405E-2</v>
      </c>
      <c r="P88" s="3">
        <v>0.19440493124703651</v>
      </c>
      <c r="Q88" s="3">
        <v>0.26458036984352773</v>
      </c>
      <c r="R88" s="3">
        <f t="shared" si="7"/>
        <v>2.5519203413940255</v>
      </c>
      <c r="S88" s="3">
        <v>7.0175438596491224E-2</v>
      </c>
      <c r="T88" s="3">
        <v>0.64295874822190602</v>
      </c>
      <c r="U88" s="3">
        <v>0.16026552868658131</v>
      </c>
      <c r="V88" s="3">
        <v>0.21431958274063534</v>
      </c>
      <c r="W88" s="3">
        <v>0.41251778093883357</v>
      </c>
      <c r="X88" s="3">
        <f t="shared" si="8"/>
        <v>1.5002370791844475</v>
      </c>
      <c r="Y88" s="2"/>
      <c r="Z88" s="1" t="s">
        <v>3</v>
      </c>
      <c r="AA88" s="1" t="s">
        <v>26</v>
      </c>
      <c r="AB88" s="3">
        <v>0.15318384779654434</v>
      </c>
      <c r="AC88" s="3">
        <v>0.78160551349252572</v>
      </c>
      <c r="AD88" s="3">
        <v>0.51591923898272185</v>
      </c>
      <c r="AE88" s="3">
        <v>5.8823529411764712E-2</v>
      </c>
      <c r="AF88" s="3">
        <v>0.24190448456610367</v>
      </c>
      <c r="AG88" s="3">
        <v>0.51076490001941366</v>
      </c>
      <c r="AH88" s="3">
        <v>0.23872063676955932</v>
      </c>
      <c r="AI88" s="3">
        <v>0.92350999805862954</v>
      </c>
      <c r="AJ88" s="3">
        <f t="shared" si="9"/>
        <v>3.4244321490972625</v>
      </c>
      <c r="AK88" s="3">
        <v>0.11396816152203455</v>
      </c>
      <c r="AL88" s="3">
        <v>0.43112017084061344</v>
      </c>
      <c r="AM88" s="3">
        <v>0.18627450980392157</v>
      </c>
      <c r="AN88" s="3">
        <v>1.6666666666666666E-2</v>
      </c>
      <c r="AO88" s="3">
        <v>0.31959813628421663</v>
      </c>
      <c r="AP88" s="3">
        <f t="shared" si="10"/>
        <v>1.0676276451174529</v>
      </c>
      <c r="AQ88" s="3">
        <v>3.9215686274509803E-2</v>
      </c>
      <c r="AR88" s="3">
        <v>0.35048534265191217</v>
      </c>
      <c r="AS88" s="3">
        <v>0.32964472917880022</v>
      </c>
      <c r="AT88" s="3">
        <v>0.225237817899437</v>
      </c>
      <c r="AU88" s="3">
        <v>0.19116676373519703</v>
      </c>
      <c r="AV88" s="3">
        <f t="shared" si="11"/>
        <v>1.1357503397398563</v>
      </c>
    </row>
    <row r="89" spans="1:48" x14ac:dyDescent="0.25">
      <c r="A89" s="1">
        <v>88</v>
      </c>
      <c r="B89" s="1" t="s">
        <v>2</v>
      </c>
      <c r="C89" s="1" t="s">
        <v>26</v>
      </c>
      <c r="D89" s="3">
        <v>1.1192982456140348</v>
      </c>
      <c r="E89" s="3">
        <v>1.356140350877193</v>
      </c>
      <c r="F89" s="3">
        <v>1.3684210526315788</v>
      </c>
      <c r="G89" s="3">
        <v>0.42280701754385963</v>
      </c>
      <c r="H89" s="3">
        <v>0.48421052631578948</v>
      </c>
      <c r="I89" s="3">
        <v>0.5491228070175439</v>
      </c>
      <c r="J89" s="3">
        <v>0.35087719298245618</v>
      </c>
      <c r="K89" s="3">
        <v>1.7087719298245616</v>
      </c>
      <c r="L89" s="3">
        <f t="shared" si="6"/>
        <v>7.3596491228070171</v>
      </c>
      <c r="M89" s="3">
        <v>1.1192982456140348</v>
      </c>
      <c r="N89" s="3">
        <v>1.2017543859649125</v>
      </c>
      <c r="O89" s="3">
        <v>0.90350877192982459</v>
      </c>
      <c r="P89" s="3">
        <v>9.9999999999999992E-2</v>
      </c>
      <c r="Q89" s="3">
        <v>0.32456140350877188</v>
      </c>
      <c r="R89" s="3">
        <f t="shared" si="7"/>
        <v>3.6491228070175437</v>
      </c>
      <c r="S89" s="3">
        <v>0</v>
      </c>
      <c r="T89" s="3">
        <v>0.15438596491228065</v>
      </c>
      <c r="U89" s="3">
        <v>0.46491228070175444</v>
      </c>
      <c r="V89" s="3">
        <v>0.38421052631578939</v>
      </c>
      <c r="W89" s="3">
        <v>0.22456140350877193</v>
      </c>
      <c r="X89" s="3">
        <f t="shared" si="8"/>
        <v>1.2280701754385965</v>
      </c>
      <c r="Y89" s="2"/>
      <c r="Z89" s="1" t="s">
        <v>3</v>
      </c>
      <c r="AA89" s="1" t="s">
        <v>26</v>
      </c>
      <c r="AB89" s="3">
        <v>0.2605863192182411</v>
      </c>
      <c r="AC89" s="3">
        <v>0.78175895765472325</v>
      </c>
      <c r="AD89" s="3">
        <v>0.91205211726384372</v>
      </c>
      <c r="AE89" s="3">
        <v>0.13029315960912055</v>
      </c>
      <c r="AF89" s="3">
        <v>0.2605863192182411</v>
      </c>
      <c r="AG89" s="3">
        <v>0.19543973941368081</v>
      </c>
      <c r="AH89" s="3">
        <v>0.32573289902280134</v>
      </c>
      <c r="AI89" s="3">
        <v>0.58631921824104238</v>
      </c>
      <c r="AJ89" s="3">
        <f t="shared" si="9"/>
        <v>3.4527687296416945</v>
      </c>
      <c r="AK89" s="3">
        <v>0.2605863192182411</v>
      </c>
      <c r="AL89" s="3">
        <v>0.52117263843648221</v>
      </c>
      <c r="AM89" s="3">
        <v>0.58631921824104238</v>
      </c>
      <c r="AN89" s="3">
        <v>6.5146579804560276E-2</v>
      </c>
      <c r="AO89" s="3">
        <v>0.19543973941368081</v>
      </c>
      <c r="AP89" s="3">
        <f t="shared" si="10"/>
        <v>1.6286644951140068</v>
      </c>
      <c r="AQ89" s="3">
        <v>0</v>
      </c>
      <c r="AR89" s="3">
        <v>0.26058631921824105</v>
      </c>
      <c r="AS89" s="3">
        <v>0.32573289902280134</v>
      </c>
      <c r="AT89" s="3">
        <v>0.19543973941368081</v>
      </c>
      <c r="AU89" s="3">
        <v>0</v>
      </c>
      <c r="AV89" s="3">
        <f t="shared" si="11"/>
        <v>0.78175895765472325</v>
      </c>
    </row>
    <row r="90" spans="1:48" x14ac:dyDescent="0.25">
      <c r="A90" s="1">
        <v>89</v>
      </c>
      <c r="B90" s="1" t="s">
        <v>2</v>
      </c>
      <c r="C90" s="1" t="s">
        <v>26</v>
      </c>
      <c r="D90" s="3">
        <v>1.9968501019084677</v>
      </c>
      <c r="E90" s="3">
        <v>2.1658328701130256</v>
      </c>
      <c r="F90" s="3">
        <v>0.90624420974615527</v>
      </c>
      <c r="G90" s="3">
        <v>0.80489160644802671</v>
      </c>
      <c r="H90" s="3">
        <v>0</v>
      </c>
      <c r="I90" s="3">
        <v>0.30720770798591812</v>
      </c>
      <c r="J90" s="3">
        <v>0.43931813970724476</v>
      </c>
      <c r="K90" s="3">
        <v>1.2871965906985361</v>
      </c>
      <c r="L90" s="3">
        <f t="shared" si="6"/>
        <v>7.9075412266073739</v>
      </c>
      <c r="M90" s="3">
        <v>1.6896423939225498</v>
      </c>
      <c r="N90" s="3">
        <v>1.1550861589772095</v>
      </c>
      <c r="O90" s="3">
        <v>0.42393922549564572</v>
      </c>
      <c r="P90" s="3">
        <v>0</v>
      </c>
      <c r="Q90" s="3">
        <v>0.11673151750972763</v>
      </c>
      <c r="R90" s="3">
        <f t="shared" si="7"/>
        <v>3.3853992959051324</v>
      </c>
      <c r="S90" s="3">
        <v>0.30720770798591801</v>
      </c>
      <c r="T90" s="3">
        <v>1.0107467111358162</v>
      </c>
      <c r="U90" s="3">
        <v>0.48230498425050955</v>
      </c>
      <c r="V90" s="3">
        <v>0</v>
      </c>
      <c r="W90" s="3">
        <v>0.19047619047619047</v>
      </c>
      <c r="X90" s="3">
        <f t="shared" si="8"/>
        <v>1.9907355938484341</v>
      </c>
      <c r="Y90" s="2"/>
      <c r="Z90" s="1" t="s">
        <v>3</v>
      </c>
      <c r="AA90" s="1" t="s">
        <v>26</v>
      </c>
      <c r="AB90" s="3">
        <v>0.64731067125645436</v>
      </c>
      <c r="AC90" s="3">
        <v>0.95654044750430289</v>
      </c>
      <c r="AD90" s="3">
        <v>0.47394578313253011</v>
      </c>
      <c r="AE90" s="3">
        <v>0.16413511187607571</v>
      </c>
      <c r="AF90" s="3">
        <v>0.11249999999999999</v>
      </c>
      <c r="AG90" s="3">
        <v>0.43154044750430287</v>
      </c>
      <c r="AH90" s="3">
        <v>0.17827022375215146</v>
      </c>
      <c r="AI90" s="3">
        <v>0.4973106712564544</v>
      </c>
      <c r="AJ90" s="3">
        <f t="shared" si="9"/>
        <v>3.461553356282272</v>
      </c>
      <c r="AK90" s="3">
        <v>0.60981067125645438</v>
      </c>
      <c r="AL90" s="3">
        <v>0.71740533562822717</v>
      </c>
      <c r="AM90" s="3">
        <v>0.16413511187607571</v>
      </c>
      <c r="AN90" s="3">
        <v>0</v>
      </c>
      <c r="AO90" s="3">
        <v>0.39404044750430289</v>
      </c>
      <c r="AP90" s="3">
        <f t="shared" si="10"/>
        <v>1.8853915662650602</v>
      </c>
      <c r="AQ90" s="3">
        <v>3.7499999999999978E-2</v>
      </c>
      <c r="AR90" s="3">
        <v>0.23913511187607572</v>
      </c>
      <c r="AS90" s="3">
        <v>0.3098106712564544</v>
      </c>
      <c r="AT90" s="3">
        <v>0.11249999999999999</v>
      </c>
      <c r="AU90" s="3">
        <v>3.7499999999999978E-2</v>
      </c>
      <c r="AV90" s="3">
        <f t="shared" si="11"/>
        <v>0.73644578313253006</v>
      </c>
    </row>
    <row r="91" spans="1:48" x14ac:dyDescent="0.25">
      <c r="A91" s="1">
        <v>90</v>
      </c>
      <c r="B91" s="1" t="s">
        <v>2</v>
      </c>
      <c r="C91" s="1" t="s">
        <v>26</v>
      </c>
      <c r="D91" s="3">
        <v>2.7272727272727271</v>
      </c>
      <c r="E91" s="3">
        <v>1.6363636363636365</v>
      </c>
      <c r="F91" s="3">
        <v>1.4545454545454546</v>
      </c>
      <c r="G91" s="3">
        <v>0.36363636363636365</v>
      </c>
      <c r="H91" s="3">
        <v>0.54545454545454541</v>
      </c>
      <c r="I91" s="3">
        <v>0.90909090909090906</v>
      </c>
      <c r="J91" s="3">
        <v>0.36363636363636365</v>
      </c>
      <c r="K91" s="3">
        <v>0</v>
      </c>
      <c r="L91" s="3">
        <f>SUM(D91:K91)</f>
        <v>7.9999999999999991</v>
      </c>
      <c r="M91" s="3">
        <v>2.1818181818181817</v>
      </c>
      <c r="N91" s="3">
        <v>1.0909090909090908</v>
      </c>
      <c r="O91" s="3">
        <v>1.0909090909090908</v>
      </c>
      <c r="P91" s="3">
        <v>0</v>
      </c>
      <c r="Q91" s="3">
        <v>0.18181818181818182</v>
      </c>
      <c r="R91" s="3">
        <f t="shared" si="7"/>
        <v>4.545454545454545</v>
      </c>
      <c r="S91" s="3">
        <v>0.54545454545454541</v>
      </c>
      <c r="T91" s="3">
        <v>0.54545454545454564</v>
      </c>
      <c r="U91" s="3">
        <v>0.36363636363636376</v>
      </c>
      <c r="V91" s="3">
        <v>0.54545454545454541</v>
      </c>
      <c r="W91" s="3">
        <v>0.72727272727272729</v>
      </c>
      <c r="X91" s="3">
        <f t="shared" si="8"/>
        <v>2.7272727272727275</v>
      </c>
      <c r="Y91" s="2"/>
      <c r="Z91" s="1" t="s">
        <v>3</v>
      </c>
      <c r="AA91" s="1" t="s">
        <v>26</v>
      </c>
      <c r="AB91" s="3">
        <v>0.6237344470927817</v>
      </c>
      <c r="AC91" s="3">
        <v>0.27112899346176556</v>
      </c>
      <c r="AD91" s="3">
        <v>0.53254903675843512</v>
      </c>
      <c r="AE91" s="3">
        <v>8.8758172793072521E-2</v>
      </c>
      <c r="AF91" s="3">
        <v>0.13677811550151975</v>
      </c>
      <c r="AG91" s="3">
        <v>0.26384728083794362</v>
      </c>
      <c r="AH91" s="3">
        <v>0.54711246200607899</v>
      </c>
      <c r="AI91" s="3">
        <v>1.0073691806433271</v>
      </c>
      <c r="AJ91" s="3">
        <f t="shared" si="9"/>
        <v>3.4712776890949244</v>
      </c>
      <c r="AK91" s="3">
        <v>0.53497627429970918</v>
      </c>
      <c r="AL91" s="3">
        <v>0.18237082066869301</v>
      </c>
      <c r="AM91" s="3">
        <v>0.17751634558614504</v>
      </c>
      <c r="AN91" s="3">
        <v>0</v>
      </c>
      <c r="AO91" s="3">
        <v>0.13192364041897181</v>
      </c>
      <c r="AP91" s="3">
        <f t="shared" si="10"/>
        <v>1.0267870809735191</v>
      </c>
      <c r="AQ91" s="3">
        <v>8.8758172793072521E-2</v>
      </c>
      <c r="AR91" s="3">
        <v>8.8758172793072534E-2</v>
      </c>
      <c r="AS91" s="3">
        <v>0.35503269117229008</v>
      </c>
      <c r="AT91" s="3">
        <v>0.13677811550151975</v>
      </c>
      <c r="AU91" s="3">
        <v>0.13192364041897181</v>
      </c>
      <c r="AV91" s="3">
        <f t="shared" si="11"/>
        <v>0.80125079267892674</v>
      </c>
    </row>
    <row r="92" spans="1:48" x14ac:dyDescent="0.25">
      <c r="A92" s="1">
        <v>91</v>
      </c>
      <c r="B92" s="1" t="s">
        <v>2</v>
      </c>
      <c r="C92" s="1" t="s">
        <v>26</v>
      </c>
      <c r="D92" s="3">
        <v>1.4919933277731445</v>
      </c>
      <c r="E92" s="3">
        <v>2.1800667222685575</v>
      </c>
      <c r="F92" s="3">
        <v>1.0035863219349459</v>
      </c>
      <c r="G92" s="3">
        <v>0.67130942452043374</v>
      </c>
      <c r="H92" s="3">
        <v>1.0673894912427024</v>
      </c>
      <c r="I92" s="3">
        <v>0.53369474562135122</v>
      </c>
      <c r="J92" s="3">
        <v>0.20642201834862389</v>
      </c>
      <c r="K92" s="3">
        <v>0.86096747289407838</v>
      </c>
      <c r="L92" s="3">
        <f t="shared" si="6"/>
        <v>8.0154295246038387</v>
      </c>
      <c r="M92" s="3">
        <v>1.4231859883236031</v>
      </c>
      <c r="N92" s="3">
        <v>1.8930775646371978</v>
      </c>
      <c r="O92" s="3">
        <v>0.9347789824854047</v>
      </c>
      <c r="P92" s="3">
        <v>0.57397831526271892</v>
      </c>
      <c r="Q92" s="3">
        <v>0.17789824854045039</v>
      </c>
      <c r="R92" s="3">
        <f t="shared" si="7"/>
        <v>5.0029190992493744</v>
      </c>
      <c r="S92" s="3">
        <v>6.8807339449541316E-2</v>
      </c>
      <c r="T92" s="3">
        <v>0.28698915763135968</v>
      </c>
      <c r="U92" s="3">
        <v>6.8807339449541205E-2</v>
      </c>
      <c r="V92" s="3">
        <v>0.49341117597998335</v>
      </c>
      <c r="W92" s="3">
        <v>0.35579649708090078</v>
      </c>
      <c r="X92" s="3">
        <f t="shared" si="8"/>
        <v>1.2738115095913263</v>
      </c>
      <c r="Y92" s="2"/>
      <c r="Z92" s="1" t="s">
        <v>3</v>
      </c>
      <c r="AA92" s="1" t="s">
        <v>26</v>
      </c>
      <c r="AB92" s="3">
        <v>0.73706955748405267</v>
      </c>
      <c r="AC92" s="3">
        <v>0.9195310798559827</v>
      </c>
      <c r="AD92" s="3">
        <v>0.61839452141172513</v>
      </c>
      <c r="AE92" s="3">
        <v>0.22346665553163611</v>
      </c>
      <c r="AF92" s="3">
        <v>0.24032358500992479</v>
      </c>
      <c r="AG92" s="3">
        <v>0.18463170407532539</v>
      </c>
      <c r="AH92" s="3">
        <v>0.22934587505537984</v>
      </c>
      <c r="AI92" s="3">
        <v>0.41617036290303266</v>
      </c>
      <c r="AJ92" s="3">
        <f t="shared" si="9"/>
        <v>3.5689333413270599</v>
      </c>
      <c r="AK92" s="3">
        <v>0.73706955748405267</v>
      </c>
      <c r="AL92" s="3">
        <v>0.71804244630236858</v>
      </c>
      <c r="AM92" s="3">
        <v>0.37587815262947294</v>
      </c>
      <c r="AN92" s="3">
        <v>6.0812973434332653E-2</v>
      </c>
      <c r="AO92" s="3">
        <v>0.16265368209730344</v>
      </c>
      <c r="AP92" s="3">
        <f t="shared" si="10"/>
        <v>2.0544568119475302</v>
      </c>
      <c r="AQ92" s="3">
        <v>0</v>
      </c>
      <c r="AR92" s="3">
        <v>0.20148863355361413</v>
      </c>
      <c r="AS92" s="3">
        <v>0.24251636878225222</v>
      </c>
      <c r="AT92" s="3">
        <v>0.17951061157559214</v>
      </c>
      <c r="AU92" s="3">
        <v>2.1978021978021973E-2</v>
      </c>
      <c r="AV92" s="3">
        <f t="shared" si="11"/>
        <v>0.6454936358894805</v>
      </c>
    </row>
    <row r="93" spans="1:48" x14ac:dyDescent="0.25">
      <c r="A93" s="1">
        <v>92</v>
      </c>
      <c r="B93" s="1" t="s">
        <v>2</v>
      </c>
      <c r="C93" s="1" t="s">
        <v>26</v>
      </c>
      <c r="D93" s="3">
        <v>0.82479698098367238</v>
      </c>
      <c r="E93" s="3">
        <v>1.4169661105161502</v>
      </c>
      <c r="F93" s="3">
        <v>1.0918705538896458</v>
      </c>
      <c r="G93" s="3">
        <v>0.44033061958881503</v>
      </c>
      <c r="H93" s="3">
        <v>0.41296169070362365</v>
      </c>
      <c r="I93" s="3">
        <v>0.52923364938982187</v>
      </c>
      <c r="J93" s="3">
        <v>0.32624087735207086</v>
      </c>
      <c r="K93" s="3">
        <v>1.0233387037937742</v>
      </c>
      <c r="L93" s="3">
        <f t="shared" si="6"/>
        <v>6.0657391862175736</v>
      </c>
      <c r="M93" s="3">
        <v>0.82479698098367238</v>
      </c>
      <c r="N93" s="3">
        <v>1.1227515999701216</v>
      </c>
      <c r="O93" s="3">
        <v>0.68030934832954837</v>
      </c>
      <c r="P93" s="3">
        <v>0.17718352331015469</v>
      </c>
      <c r="Q93" s="3">
        <v>0.17695463798170424</v>
      </c>
      <c r="R93" s="3">
        <f t="shared" si="7"/>
        <v>2.9819960905752012</v>
      </c>
      <c r="S93" s="3">
        <v>0</v>
      </c>
      <c r="T93" s="3">
        <v>0.29421451054602854</v>
      </c>
      <c r="U93" s="3">
        <v>0.4115612055600974</v>
      </c>
      <c r="V93" s="3">
        <v>0.23577816739346896</v>
      </c>
      <c r="W93" s="3">
        <v>0.35227901140811757</v>
      </c>
      <c r="X93" s="3">
        <f t="shared" si="8"/>
        <v>1.2938328949077125</v>
      </c>
      <c r="Y93" s="2"/>
      <c r="Z93" s="1" t="s">
        <v>3</v>
      </c>
      <c r="AA93" s="1" t="s">
        <v>26</v>
      </c>
      <c r="AB93" s="3">
        <v>0.919343466889049</v>
      </c>
      <c r="AC93" s="3">
        <v>0.79216102498009933</v>
      </c>
      <c r="AD93" s="3">
        <v>0.51427921610249805</v>
      </c>
      <c r="AE93" s="3">
        <v>0.39815018384443351</v>
      </c>
      <c r="AF93" s="3">
        <v>0.10575793184488837</v>
      </c>
      <c r="AG93" s="3">
        <v>0.1126719987870058</v>
      </c>
      <c r="AH93" s="3">
        <v>0.32764489594784124</v>
      </c>
      <c r="AI93" s="3">
        <v>0.4016072173154922</v>
      </c>
      <c r="AJ93" s="3">
        <f t="shared" si="9"/>
        <v>3.5716159357113075</v>
      </c>
      <c r="AK93" s="3">
        <v>0.73616618020545088</v>
      </c>
      <c r="AL93" s="3">
        <v>0.63732231530268002</v>
      </c>
      <c r="AM93" s="3">
        <v>0.26059664152230771</v>
      </c>
      <c r="AN93" s="3">
        <v>3.5252643948296122E-2</v>
      </c>
      <c r="AO93" s="3">
        <v>7.3962321367650963E-2</v>
      </c>
      <c r="AP93" s="3">
        <f t="shared" si="10"/>
        <v>1.7433001023463859</v>
      </c>
      <c r="AQ93" s="3">
        <v>0.18317728668359806</v>
      </c>
      <c r="AR93" s="3">
        <v>0.15483870967741936</v>
      </c>
      <c r="AS93" s="3">
        <v>0.25368257458019028</v>
      </c>
      <c r="AT93" s="3">
        <v>7.0505287896592245E-2</v>
      </c>
      <c r="AU93" s="3">
        <v>3.870967741935484E-2</v>
      </c>
      <c r="AV93" s="3">
        <f t="shared" si="11"/>
        <v>0.7009135362571548</v>
      </c>
    </row>
    <row r="94" spans="1:48" x14ac:dyDescent="0.25">
      <c r="A94" s="1">
        <v>93</v>
      </c>
      <c r="B94" s="1" t="s">
        <v>2</v>
      </c>
      <c r="C94" s="1" t="s">
        <v>26</v>
      </c>
      <c r="D94" s="3">
        <v>1.7055428894382523</v>
      </c>
      <c r="E94" s="3">
        <v>1.7053122080438601</v>
      </c>
      <c r="F94" s="3">
        <v>0.64740733336152778</v>
      </c>
      <c r="G94" s="3">
        <v>0.35294253341996701</v>
      </c>
      <c r="H94" s="3">
        <v>0.23552570367437015</v>
      </c>
      <c r="I94" s="3">
        <v>0.41188162968715758</v>
      </c>
      <c r="J94" s="3">
        <v>0.47035936316556387</v>
      </c>
      <c r="K94" s="3">
        <v>0.82422462216309944</v>
      </c>
      <c r="L94" s="3">
        <f t="shared" si="6"/>
        <v>6.3531962829537987</v>
      </c>
      <c r="M94" s="3">
        <v>1.5881260596926556</v>
      </c>
      <c r="N94" s="3">
        <v>1.4702478671582744</v>
      </c>
      <c r="O94" s="3">
        <v>0.29423411854716858</v>
      </c>
      <c r="P94" s="3">
        <v>5.8939096267190579E-2</v>
      </c>
      <c r="Q94" s="3">
        <v>0.35294253341996701</v>
      </c>
      <c r="R94" s="3">
        <f t="shared" si="7"/>
        <v>3.7644896750852559</v>
      </c>
      <c r="S94" s="3">
        <v>0.11741682974559686</v>
      </c>
      <c r="T94" s="3">
        <v>0.23506434088558581</v>
      </c>
      <c r="U94" s="3">
        <v>0.35317321481435915</v>
      </c>
      <c r="V94" s="3">
        <v>0.17658660740717957</v>
      </c>
      <c r="W94" s="3">
        <v>5.8939096267190599E-2</v>
      </c>
      <c r="X94" s="3">
        <f t="shared" si="8"/>
        <v>0.94118008911991202</v>
      </c>
      <c r="Y94" s="2"/>
      <c r="Z94" s="1" t="s">
        <v>3</v>
      </c>
      <c r="AA94" s="1" t="s">
        <v>26</v>
      </c>
      <c r="AB94" s="3">
        <v>0.98781756698170464</v>
      </c>
      <c r="AC94" s="3">
        <v>1.0170163877568714</v>
      </c>
      <c r="AD94" s="3">
        <v>0.32606433711956995</v>
      </c>
      <c r="AE94" s="3">
        <v>0.3555883118009191</v>
      </c>
      <c r="AF94" s="3">
        <v>0.17779415590045955</v>
      </c>
      <c r="AG94" s="3">
        <v>0.25674152432151215</v>
      </c>
      <c r="AH94" s="3">
        <v>7.8947368421052627E-2</v>
      </c>
      <c r="AI94" s="3">
        <v>0.42458597069279458</v>
      </c>
      <c r="AJ94" s="3">
        <f t="shared" si="9"/>
        <v>3.6245556229948845</v>
      </c>
      <c r="AK94" s="3">
        <v>0.81002341108124509</v>
      </c>
      <c r="AL94" s="3">
        <v>0.71085146969565582</v>
      </c>
      <c r="AM94" s="3">
        <v>0.17779415590045955</v>
      </c>
      <c r="AN94" s="3">
        <v>0</v>
      </c>
      <c r="AO94" s="3">
        <v>0.25674152432151215</v>
      </c>
      <c r="AP94" s="3">
        <f t="shared" si="10"/>
        <v>1.9554105609988726</v>
      </c>
      <c r="AQ94" s="3">
        <v>0.17779415590045949</v>
      </c>
      <c r="AR94" s="3">
        <v>0.30616491806121571</v>
      </c>
      <c r="AS94" s="3">
        <v>0.1482701812191104</v>
      </c>
      <c r="AT94" s="3">
        <v>0.17779415590045955</v>
      </c>
      <c r="AU94" s="3">
        <v>0</v>
      </c>
      <c r="AV94" s="3">
        <f t="shared" si="11"/>
        <v>0.81002341108124509</v>
      </c>
    </row>
    <row r="95" spans="1:48" x14ac:dyDescent="0.25">
      <c r="A95" s="1">
        <v>94</v>
      </c>
      <c r="B95" s="1" t="s">
        <v>2</v>
      </c>
      <c r="C95" s="1" t="s">
        <v>26</v>
      </c>
      <c r="D95" s="3">
        <v>0.95890410958904126</v>
      </c>
      <c r="E95" s="3">
        <v>2.1917808219178085</v>
      </c>
      <c r="F95" s="3">
        <v>1.0958904109589043</v>
      </c>
      <c r="G95" s="3">
        <v>0.27397260273972607</v>
      </c>
      <c r="H95" s="3">
        <v>0.27397260273972607</v>
      </c>
      <c r="I95" s="3">
        <v>0</v>
      </c>
      <c r="J95" s="3">
        <v>0</v>
      </c>
      <c r="K95" s="3">
        <v>1.6438356164383563</v>
      </c>
      <c r="L95" s="3">
        <f t="shared" si="6"/>
        <v>6.4383561643835634</v>
      </c>
      <c r="M95" s="3">
        <v>0.68493150684931514</v>
      </c>
      <c r="N95" s="3">
        <v>1.7808219178082194</v>
      </c>
      <c r="O95" s="3">
        <v>0.95890410958904126</v>
      </c>
      <c r="P95" s="3">
        <v>0.13698630136986303</v>
      </c>
      <c r="Q95" s="3">
        <v>0</v>
      </c>
      <c r="R95" s="3">
        <f t="shared" si="7"/>
        <v>3.5616438356164388</v>
      </c>
      <c r="S95" s="3">
        <v>0.27397260273972612</v>
      </c>
      <c r="T95" s="3">
        <v>0.41095890410958913</v>
      </c>
      <c r="U95" s="3">
        <v>0.13698630136986301</v>
      </c>
      <c r="V95" s="3">
        <v>0.13698630136986303</v>
      </c>
      <c r="W95" s="3">
        <v>0</v>
      </c>
      <c r="X95" s="3">
        <f t="shared" si="8"/>
        <v>0.95890410958904126</v>
      </c>
      <c r="Y95" s="2"/>
      <c r="Z95" s="1" t="s">
        <v>3</v>
      </c>
      <c r="AA95" s="1" t="s">
        <v>26</v>
      </c>
      <c r="AB95" s="3">
        <v>0.2716687778722518</v>
      </c>
      <c r="AC95" s="3">
        <v>1.0125457668881985</v>
      </c>
      <c r="AD95" s="3">
        <v>0.47076992486421765</v>
      </c>
      <c r="AE95" s="3">
        <v>0</v>
      </c>
      <c r="AF95" s="3">
        <v>9.4153984972843524E-2</v>
      </c>
      <c r="AG95" s="3">
        <v>0.36582276284509535</v>
      </c>
      <c r="AH95" s="3">
        <v>0.27628450953512984</v>
      </c>
      <c r="AI95" s="3">
        <v>1.2502732999010915</v>
      </c>
      <c r="AJ95" s="3">
        <f t="shared" si="9"/>
        <v>3.7415190268788283</v>
      </c>
      <c r="AK95" s="3">
        <v>0.23616581929237015</v>
      </c>
      <c r="AL95" s="3">
        <v>0.65907789480990475</v>
      </c>
      <c r="AM95" s="3">
        <v>0.33493553592809178</v>
      </c>
      <c r="AN95" s="3">
        <v>0</v>
      </c>
      <c r="AO95" s="3">
        <v>0.25931388710545039</v>
      </c>
      <c r="AP95" s="3">
        <f t="shared" si="10"/>
        <v>1.4894931371358171</v>
      </c>
      <c r="AQ95" s="3">
        <v>3.5502958579881644E-2</v>
      </c>
      <c r="AR95" s="3">
        <v>0.35346787207829383</v>
      </c>
      <c r="AS95" s="3">
        <v>0.13583438893612587</v>
      </c>
      <c r="AT95" s="3">
        <v>9.4153984972843524E-2</v>
      </c>
      <c r="AU95" s="3">
        <v>0.10650887573964496</v>
      </c>
      <c r="AV95" s="3">
        <f t="shared" si="11"/>
        <v>0.72546808030678989</v>
      </c>
    </row>
    <row r="96" spans="1:48" x14ac:dyDescent="0.25">
      <c r="A96" s="1">
        <v>95</v>
      </c>
      <c r="B96" s="1" t="s">
        <v>2</v>
      </c>
      <c r="C96" s="1" t="s">
        <v>26</v>
      </c>
      <c r="D96" s="3">
        <v>1.4101198088861355</v>
      </c>
      <c r="E96" s="3">
        <v>1.5647350647045393</v>
      </c>
      <c r="F96" s="3">
        <v>1.5034352882653439</v>
      </c>
      <c r="G96" s="3">
        <v>0.62753508606012887</v>
      </c>
      <c r="H96" s="3">
        <v>0.55056616134108782</v>
      </c>
      <c r="I96" s="3">
        <v>0.47927189030220957</v>
      </c>
      <c r="J96" s="3">
        <v>0.34522735230618018</v>
      </c>
      <c r="K96" s="3">
        <v>1.0200129086386944</v>
      </c>
      <c r="L96" s="3">
        <f t="shared" si="6"/>
        <v>7.5009035605043195</v>
      </c>
      <c r="M96" s="3">
        <v>1.3637160965891517</v>
      </c>
      <c r="N96" s="3">
        <v>1.1837759010813795</v>
      </c>
      <c r="O96" s="3">
        <v>1.0346659473480584</v>
      </c>
      <c r="P96" s="3">
        <v>0.12870858750602712</v>
      </c>
      <c r="Q96" s="3">
        <v>0.34539670390126048</v>
      </c>
      <c r="R96" s="3">
        <f t="shared" si="7"/>
        <v>4.0562632364258766</v>
      </c>
      <c r="S96" s="3">
        <v>4.6403712296983812E-2</v>
      </c>
      <c r="T96" s="3">
        <v>0.38095916362315946</v>
      </c>
      <c r="U96" s="3">
        <v>0.46876934091728545</v>
      </c>
      <c r="V96" s="3">
        <v>0.42185757383506067</v>
      </c>
      <c r="W96" s="3">
        <v>0.13387518640094906</v>
      </c>
      <c r="X96" s="3">
        <f t="shared" si="8"/>
        <v>1.4518649770734384</v>
      </c>
      <c r="Y96" s="2"/>
      <c r="Z96" s="1" t="s">
        <v>3</v>
      </c>
      <c r="AA96" s="1" t="s">
        <v>26</v>
      </c>
      <c r="AB96" s="3">
        <v>0.86459319294127501</v>
      </c>
      <c r="AC96" s="3">
        <v>0.70350275558098818</v>
      </c>
      <c r="AD96" s="3">
        <v>0.94695095425920461</v>
      </c>
      <c r="AE96" s="3">
        <v>9.5101226119190196E-2</v>
      </c>
      <c r="AF96" s="3">
        <v>0.14834697255902626</v>
      </c>
      <c r="AG96" s="3">
        <v>0.35557047776704032</v>
      </c>
      <c r="AH96" s="3">
        <v>0.11220986598232108</v>
      </c>
      <c r="AI96" s="3">
        <v>0.61049653009923588</v>
      </c>
      <c r="AJ96" s="3">
        <f t="shared" si="9"/>
        <v>3.8367719753082814</v>
      </c>
      <c r="AK96" s="3">
        <v>0.74509547457985048</v>
      </c>
      <c r="AL96" s="3">
        <v>0.47925819740334052</v>
      </c>
      <c r="AM96" s="3">
        <v>0.47725078365939982</v>
      </c>
      <c r="AN96" s="3">
        <v>5.3333333333333337E-2</v>
      </c>
      <c r="AO96" s="3">
        <v>0.20914333205845745</v>
      </c>
      <c r="AP96" s="3">
        <f t="shared" si="10"/>
        <v>1.9640811210343816</v>
      </c>
      <c r="AQ96" s="3">
        <v>0.11949771836142438</v>
      </c>
      <c r="AR96" s="3">
        <v>0.22424455817764766</v>
      </c>
      <c r="AS96" s="3">
        <v>0.46970017059980473</v>
      </c>
      <c r="AT96" s="3">
        <v>9.5013639225692934E-2</v>
      </c>
      <c r="AU96" s="3">
        <v>0.14642714570858284</v>
      </c>
      <c r="AV96" s="3">
        <f t="shared" si="11"/>
        <v>1.0548832320731525</v>
      </c>
    </row>
    <row r="97" spans="1:48" x14ac:dyDescent="0.25">
      <c r="A97" s="1">
        <v>96</v>
      </c>
      <c r="B97" s="1" t="s">
        <v>2</v>
      </c>
      <c r="C97" s="1" t="s">
        <v>26</v>
      </c>
      <c r="D97" s="3">
        <v>0.59160152475978001</v>
      </c>
      <c r="E97" s="3">
        <v>2.3133557011611363</v>
      </c>
      <c r="F97" s="3">
        <v>1.405529010838442</v>
      </c>
      <c r="G97" s="3">
        <v>0.73625344739754428</v>
      </c>
      <c r="H97" s="3">
        <v>0.47405185588560794</v>
      </c>
      <c r="I97" s="3">
        <v>0.79332741932650597</v>
      </c>
      <c r="J97" s="3">
        <v>0.20915119363395226</v>
      </c>
      <c r="K97" s="3">
        <v>1.2778549721573242</v>
      </c>
      <c r="L97" s="3">
        <f t="shared" si="6"/>
        <v>7.8011251251602918</v>
      </c>
      <c r="M97" s="3">
        <v>0.54160152475978007</v>
      </c>
      <c r="N97" s="3">
        <v>1.891029739842254</v>
      </c>
      <c r="O97" s="3">
        <v>1.0608770882006782</v>
      </c>
      <c r="P97" s="3">
        <v>0.119275563440898</v>
      </c>
      <c r="Q97" s="3">
        <v>0.38855112688179599</v>
      </c>
      <c r="R97" s="3">
        <f t="shared" si="7"/>
        <v>4.0013350431254064</v>
      </c>
      <c r="S97" s="3">
        <v>4.9999999999999968E-2</v>
      </c>
      <c r="T97" s="3">
        <v>0.42232596131888195</v>
      </c>
      <c r="U97" s="3">
        <v>0.34465192263776417</v>
      </c>
      <c r="V97" s="3">
        <v>0.35477629244470993</v>
      </c>
      <c r="W97" s="3">
        <v>0.40477629244470997</v>
      </c>
      <c r="X97" s="3">
        <f t="shared" si="8"/>
        <v>1.5765304688460662</v>
      </c>
      <c r="Y97" s="2"/>
      <c r="Z97" s="1" t="s">
        <v>3</v>
      </c>
      <c r="AA97" s="1" t="s">
        <v>26</v>
      </c>
      <c r="AB97" s="3">
        <v>0.50116848850358087</v>
      </c>
      <c r="AC97" s="3">
        <v>1.2398039954768187</v>
      </c>
      <c r="AD97" s="3">
        <v>0.49460987561251418</v>
      </c>
      <c r="AE97" s="3">
        <v>0.17142857142857143</v>
      </c>
      <c r="AF97" s="3">
        <v>0.38243497926875236</v>
      </c>
      <c r="AG97" s="3">
        <v>0.29016208066339993</v>
      </c>
      <c r="AH97" s="3">
        <v>0.32973991707500944</v>
      </c>
      <c r="AI97" s="3">
        <v>0.6</v>
      </c>
      <c r="AJ97" s="3">
        <f t="shared" si="9"/>
        <v>4.009347908028646</v>
      </c>
      <c r="AK97" s="3">
        <v>0.42201281568036186</v>
      </c>
      <c r="AL97" s="3">
        <v>0.61990199773840937</v>
      </c>
      <c r="AM97" s="3">
        <v>0.49460987561251418</v>
      </c>
      <c r="AN97" s="3">
        <v>0</v>
      </c>
      <c r="AO97" s="3">
        <v>0.25058424425179043</v>
      </c>
      <c r="AP97" s="3">
        <f t="shared" si="10"/>
        <v>1.7871089332830759</v>
      </c>
      <c r="AQ97" s="3">
        <v>7.9155672823219003E-2</v>
      </c>
      <c r="AR97" s="3">
        <v>0.61990199773840937</v>
      </c>
      <c r="AS97" s="3">
        <v>0</v>
      </c>
      <c r="AT97" s="3">
        <v>0.38243497926875236</v>
      </c>
      <c r="AU97" s="3">
        <v>3.9577836411609502E-2</v>
      </c>
      <c r="AV97" s="3">
        <f t="shared" si="11"/>
        <v>1.1210704862419902</v>
      </c>
    </row>
    <row r="98" spans="1:48" x14ac:dyDescent="0.25">
      <c r="A98" s="1">
        <v>97</v>
      </c>
      <c r="B98" s="1" t="s">
        <v>2</v>
      </c>
      <c r="C98" s="1" t="s">
        <v>26</v>
      </c>
      <c r="D98" s="3">
        <v>1.1718463792892906</v>
      </c>
      <c r="E98" s="3">
        <v>1.75250335816339</v>
      </c>
      <c r="F98" s="3">
        <v>1.2185553791671755</v>
      </c>
      <c r="G98" s="3">
        <v>0.41763341067285381</v>
      </c>
      <c r="H98" s="3">
        <v>0.16828977897179143</v>
      </c>
      <c r="I98" s="3">
        <v>0.70223775796800592</v>
      </c>
      <c r="J98" s="3">
        <v>0.40618512638905846</v>
      </c>
      <c r="K98" s="3">
        <v>2.0194773476614971</v>
      </c>
      <c r="L98" s="3">
        <f t="shared" ref="L98:L104" si="12">SUM(D98:K98)</f>
        <v>7.8567285382830621</v>
      </c>
      <c r="M98" s="3">
        <v>1.1022408108438149</v>
      </c>
      <c r="N98" s="3">
        <v>1.2767126633288557</v>
      </c>
      <c r="O98" s="3">
        <v>0.94013310538527306</v>
      </c>
      <c r="P98" s="3">
        <v>9.8684210526315791E-2</v>
      </c>
      <c r="Q98" s="3">
        <v>0.16828977897179143</v>
      </c>
      <c r="R98" s="3">
        <f t="shared" si="7"/>
        <v>3.586060569056051</v>
      </c>
      <c r="S98" s="3">
        <v>6.9605568445475718E-2</v>
      </c>
      <c r="T98" s="3">
        <v>0.47579069483453418</v>
      </c>
      <c r="U98" s="3">
        <v>0.27842227378190249</v>
      </c>
      <c r="V98" s="3">
        <v>6.9605568445475635E-2</v>
      </c>
      <c r="W98" s="3">
        <v>0.53394797899621449</v>
      </c>
      <c r="X98" s="3">
        <f t="shared" si="8"/>
        <v>1.4273720845036024</v>
      </c>
      <c r="Y98" s="2"/>
      <c r="Z98" s="1" t="s">
        <v>3</v>
      </c>
      <c r="AA98" s="1" t="s">
        <v>26</v>
      </c>
      <c r="AB98" s="3">
        <v>0.85396236846452567</v>
      </c>
      <c r="AC98" s="3">
        <v>0.63266223015193923</v>
      </c>
      <c r="AD98" s="3">
        <v>0.80254848671645362</v>
      </c>
      <c r="AE98" s="3">
        <v>0.19896431990805521</v>
      </c>
      <c r="AF98" s="3">
        <v>0.31494108794889059</v>
      </c>
      <c r="AG98" s="3">
        <v>0.3057542740890507</v>
      </c>
      <c r="AH98" s="3">
        <v>0.15815279807429058</v>
      </c>
      <c r="AI98" s="3">
        <v>0.76829683805270144</v>
      </c>
      <c r="AJ98" s="3">
        <f t="shared" si="9"/>
        <v>4.0352824034059074</v>
      </c>
      <c r="AK98" s="3">
        <v>0.76173696488268916</v>
      </c>
      <c r="AL98" s="3">
        <v>0.46527158036303184</v>
      </c>
      <c r="AM98" s="3">
        <v>0.6128220185230151</v>
      </c>
      <c r="AN98" s="3">
        <v>5.1413881748071988E-2</v>
      </c>
      <c r="AO98" s="3">
        <v>0.21744002333728871</v>
      </c>
      <c r="AP98" s="3">
        <f t="shared" si="10"/>
        <v>2.1086844688540971</v>
      </c>
      <c r="AQ98" s="3">
        <v>9.2225403581836632E-2</v>
      </c>
      <c r="AR98" s="3">
        <v>0.16739064978890736</v>
      </c>
      <c r="AS98" s="3">
        <v>0.18972646819343852</v>
      </c>
      <c r="AT98" s="3">
        <v>0.2635272062008186</v>
      </c>
      <c r="AU98" s="3">
        <v>8.8314250751762025E-2</v>
      </c>
      <c r="AV98" s="3">
        <f t="shared" si="11"/>
        <v>0.80118397851676315</v>
      </c>
    </row>
    <row r="99" spans="1:48" x14ac:dyDescent="0.25">
      <c r="A99" s="1">
        <v>98</v>
      </c>
      <c r="B99" s="1" t="s">
        <v>2</v>
      </c>
      <c r="C99" s="1" t="s">
        <v>26</v>
      </c>
      <c r="D99" s="3">
        <v>0.57879226706812914</v>
      </c>
      <c r="E99" s="3">
        <v>1.1574679188472292</v>
      </c>
      <c r="F99" s="3">
        <v>0.23284440939613357</v>
      </c>
      <c r="G99" s="3">
        <v>0</v>
      </c>
      <c r="H99" s="3">
        <v>5.3333333333333337E-2</v>
      </c>
      <c r="I99" s="3">
        <v>0.54741128396300809</v>
      </c>
      <c r="J99" s="3">
        <v>0.44218223528568362</v>
      </c>
      <c r="K99" s="3">
        <v>1.2493894424928909</v>
      </c>
      <c r="L99" s="3">
        <f t="shared" si="12"/>
        <v>4.2614208903864075</v>
      </c>
      <c r="M99" s="3">
        <v>0.5254589337347958</v>
      </c>
      <c r="N99" s="3">
        <v>0.85709561019905856</v>
      </c>
      <c r="O99" s="3">
        <v>4.1580041580041575E-2</v>
      </c>
      <c r="P99" s="3">
        <v>0</v>
      </c>
      <c r="Q99" s="3">
        <v>0.10666666666666667</v>
      </c>
      <c r="R99" s="3">
        <f t="shared" si="7"/>
        <v>1.5308012521805625</v>
      </c>
      <c r="S99" s="3">
        <v>5.3333333333333309E-2</v>
      </c>
      <c r="T99" s="3">
        <v>0.30037230864817066</v>
      </c>
      <c r="U99" s="3">
        <v>0.19126436781609199</v>
      </c>
      <c r="V99" s="3">
        <v>5.3333333333333337E-2</v>
      </c>
      <c r="W99" s="3">
        <v>0.4407446172963414</v>
      </c>
      <c r="X99" s="3">
        <f t="shared" si="8"/>
        <v>1.0390479604272707</v>
      </c>
      <c r="Y99" s="2"/>
      <c r="Z99" s="1" t="s">
        <v>3</v>
      </c>
      <c r="AA99" s="1" t="s">
        <v>26</v>
      </c>
      <c r="AB99" s="3">
        <v>0.51886736018472546</v>
      </c>
      <c r="AC99" s="3">
        <v>0.88151369588495343</v>
      </c>
      <c r="AD99" s="3">
        <v>0.49544766610634872</v>
      </c>
      <c r="AE99" s="3">
        <v>0.15509939162633773</v>
      </c>
      <c r="AF99" s="3">
        <v>0</v>
      </c>
      <c r="AG99" s="3">
        <v>0.56907164691595824</v>
      </c>
      <c r="AH99" s="3">
        <v>0.38718766263676441</v>
      </c>
      <c r="AI99" s="3">
        <v>1.0388563532276107</v>
      </c>
      <c r="AJ99" s="3">
        <f t="shared" si="9"/>
        <v>4.0460437765826995</v>
      </c>
      <c r="AK99" s="3">
        <v>0.49320440039002911</v>
      </c>
      <c r="AL99" s="3">
        <v>0.51774572732656565</v>
      </c>
      <c r="AM99" s="3">
        <v>0.26223776223776224</v>
      </c>
      <c r="AN99" s="3">
        <v>0</v>
      </c>
      <c r="AO99" s="3">
        <v>0.20530367835757057</v>
      </c>
      <c r="AP99" s="3">
        <f t="shared" si="10"/>
        <v>1.4784915683119277</v>
      </c>
      <c r="AQ99" s="3">
        <v>2.5662959794696322E-2</v>
      </c>
      <c r="AR99" s="3">
        <v>0.36376796855838772</v>
      </c>
      <c r="AS99" s="3">
        <v>0.2332099038685865</v>
      </c>
      <c r="AT99" s="3">
        <v>0</v>
      </c>
      <c r="AU99" s="3">
        <v>0.36376796855838772</v>
      </c>
      <c r="AV99" s="3">
        <f t="shared" si="11"/>
        <v>0.98640880078005821</v>
      </c>
    </row>
    <row r="100" spans="1:48" x14ac:dyDescent="0.25">
      <c r="A100" s="1">
        <v>99</v>
      </c>
      <c r="B100" s="1" t="s">
        <v>2</v>
      </c>
      <c r="C100" s="1" t="s">
        <v>26</v>
      </c>
      <c r="D100" s="3">
        <v>0.4</v>
      </c>
      <c r="E100" s="3">
        <v>1.3333333333333333</v>
      </c>
      <c r="F100" s="3">
        <v>1.4666666666666666</v>
      </c>
      <c r="G100" s="3">
        <v>0.13333333333333333</v>
      </c>
      <c r="H100" s="3">
        <v>0.26666666666666666</v>
      </c>
      <c r="I100" s="3">
        <v>0.26666666666666666</v>
      </c>
      <c r="J100" s="3">
        <v>0.53333333333333333</v>
      </c>
      <c r="K100" s="3">
        <v>1.4666666666666666</v>
      </c>
      <c r="L100" s="3">
        <f t="shared" si="12"/>
        <v>5.8666666666666671</v>
      </c>
      <c r="M100" s="3">
        <v>0.4</v>
      </c>
      <c r="N100" s="3">
        <v>1.3333333333333333</v>
      </c>
      <c r="O100" s="3">
        <v>1.4666666666666666</v>
      </c>
      <c r="P100" s="3">
        <v>0.26666666666666666</v>
      </c>
      <c r="Q100" s="3">
        <v>0.26666666666666666</v>
      </c>
      <c r="R100" s="3">
        <f t="shared" si="7"/>
        <v>3.7333333333333334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f t="shared" si="8"/>
        <v>0</v>
      </c>
      <c r="Y100" s="2"/>
      <c r="Z100" s="1" t="s">
        <v>3</v>
      </c>
      <c r="AA100" s="1" t="s">
        <v>26</v>
      </c>
      <c r="AB100" s="3">
        <v>0.14218009478672985</v>
      </c>
      <c r="AC100" s="3">
        <v>1.2085308056872037</v>
      </c>
      <c r="AD100" s="3">
        <v>0.63981042654028442</v>
      </c>
      <c r="AE100" s="3">
        <v>0</v>
      </c>
      <c r="AF100" s="3">
        <v>0.28436018957345971</v>
      </c>
      <c r="AG100" s="3">
        <v>0.35545023696682465</v>
      </c>
      <c r="AH100" s="3">
        <v>0.42654028436018959</v>
      </c>
      <c r="AI100" s="3">
        <v>0.99526066350710907</v>
      </c>
      <c r="AJ100" s="3">
        <f t="shared" si="9"/>
        <v>4.0521327014218009</v>
      </c>
      <c r="AK100" s="3">
        <v>0.14218009478672985</v>
      </c>
      <c r="AL100" s="3">
        <v>0.49763033175355453</v>
      </c>
      <c r="AM100" s="3">
        <v>0.49763033175355453</v>
      </c>
      <c r="AN100" s="3">
        <v>7.1090047393364927E-2</v>
      </c>
      <c r="AO100" s="3">
        <v>0.14218009478672985</v>
      </c>
      <c r="AP100" s="3">
        <f t="shared" si="10"/>
        <v>1.3507109004739337</v>
      </c>
      <c r="AQ100" s="3">
        <v>0</v>
      </c>
      <c r="AR100" s="3">
        <v>0.71090047393364919</v>
      </c>
      <c r="AS100" s="3">
        <v>0.14218009478672988</v>
      </c>
      <c r="AT100" s="3">
        <v>0.21327014218009477</v>
      </c>
      <c r="AU100" s="3">
        <v>0.2132701421800948</v>
      </c>
      <c r="AV100" s="3">
        <f t="shared" si="11"/>
        <v>1.2796208530805688</v>
      </c>
    </row>
    <row r="101" spans="1:48" x14ac:dyDescent="0.25">
      <c r="A101" s="1">
        <v>100</v>
      </c>
      <c r="B101" s="1" t="s">
        <v>2</v>
      </c>
      <c r="C101" s="1" t="s">
        <v>26</v>
      </c>
      <c r="D101" s="3">
        <v>0.83492109832362749</v>
      </c>
      <c r="E101" s="3">
        <v>1.8685176933359968</v>
      </c>
      <c r="F101" s="3">
        <v>1.0633287749112643</v>
      </c>
      <c r="G101" s="3">
        <v>0.27842227378190254</v>
      </c>
      <c r="H101" s="3">
        <v>0.26828106513421734</v>
      </c>
      <c r="I101" s="3">
        <v>0.21861219096203194</v>
      </c>
      <c r="J101" s="3">
        <v>0.33788663357969301</v>
      </c>
      <c r="K101" s="3">
        <v>0.98392772084018376</v>
      </c>
      <c r="L101" s="3">
        <f t="shared" si="12"/>
        <v>5.8538974508689172</v>
      </c>
      <c r="M101" s="3">
        <v>0.83492109832362749</v>
      </c>
      <c r="N101" s="3">
        <v>1.67963768227286</v>
      </c>
      <c r="O101" s="3">
        <v>1.013659900739079</v>
      </c>
      <c r="P101" s="3">
        <v>0.19867549668874174</v>
      </c>
      <c r="Q101" s="3">
        <v>4.9668874172185434E-2</v>
      </c>
      <c r="R101" s="3">
        <f t="shared" si="7"/>
        <v>3.7765630521964937</v>
      </c>
      <c r="S101" s="3">
        <v>0</v>
      </c>
      <c r="T101" s="3">
        <v>0.18888001106313679</v>
      </c>
      <c r="U101" s="3">
        <v>4.9668874172185351E-2</v>
      </c>
      <c r="V101" s="3">
        <v>6.9605568445475635E-2</v>
      </c>
      <c r="W101" s="3">
        <v>0.1689433167898465</v>
      </c>
      <c r="X101" s="3">
        <f t="shared" si="8"/>
        <v>0.47709777047064428</v>
      </c>
      <c r="Y101" s="2"/>
      <c r="Z101" s="1" t="s">
        <v>3</v>
      </c>
      <c r="AA101" s="1" t="s">
        <v>26</v>
      </c>
      <c r="AB101" s="3">
        <v>0.79100671336571915</v>
      </c>
      <c r="AC101" s="3">
        <v>1.129892268522567</v>
      </c>
      <c r="AD101" s="3">
        <v>0.4523289720077075</v>
      </c>
      <c r="AE101" s="3">
        <v>0.33880242963731338</v>
      </c>
      <c r="AF101" s="3">
        <v>0.25576003562235083</v>
      </c>
      <c r="AG101" s="3">
        <v>0.47488036257602673</v>
      </c>
      <c r="AH101" s="3">
        <v>0.18291770573566082</v>
      </c>
      <c r="AI101" s="3">
        <v>0.57741714838257041</v>
      </c>
      <c r="AJ101" s="3">
        <f t="shared" si="9"/>
        <v>4.2030056358499159</v>
      </c>
      <c r="AK101" s="3">
        <v>0.73357270869581381</v>
      </c>
      <c r="AL101" s="3">
        <v>1.0391249305193286</v>
      </c>
      <c r="AM101" s="3">
        <v>0.33733627438859526</v>
      </c>
      <c r="AN101" s="3">
        <v>1.6666666666666666E-2</v>
      </c>
      <c r="AO101" s="3">
        <v>0.35241209752724201</v>
      </c>
      <c r="AP101" s="3">
        <f t="shared" si="10"/>
        <v>2.4791126777976467</v>
      </c>
      <c r="AQ101" s="3">
        <v>5.743400466990526E-2</v>
      </c>
      <c r="AR101" s="3">
        <v>9.0767338003238551E-2</v>
      </c>
      <c r="AS101" s="3">
        <v>0.11499269761911224</v>
      </c>
      <c r="AT101" s="3">
        <v>0.23909336895568414</v>
      </c>
      <c r="AU101" s="3">
        <v>0.12246826504878472</v>
      </c>
      <c r="AV101" s="3">
        <f t="shared" si="11"/>
        <v>0.62475567429672485</v>
      </c>
    </row>
    <row r="102" spans="1:48" x14ac:dyDescent="0.25">
      <c r="A102" s="1">
        <v>101</v>
      </c>
      <c r="B102" s="1" t="s">
        <v>2</v>
      </c>
      <c r="C102" s="1" t="s">
        <v>26</v>
      </c>
      <c r="D102" s="3">
        <v>0.78969025838549189</v>
      </c>
      <c r="E102" s="3">
        <v>1.2220446156315197</v>
      </c>
      <c r="F102" s="3">
        <v>0.77627347135291291</v>
      </c>
      <c r="G102" s="3">
        <v>0.18236559139784947</v>
      </c>
      <c r="H102" s="3">
        <v>0.35510190980580969</v>
      </c>
      <c r="I102" s="3">
        <v>0.72138661531054404</v>
      </c>
      <c r="J102" s="3">
        <v>0.44043010752688166</v>
      </c>
      <c r="K102" s="3">
        <v>0.95693147167388848</v>
      </c>
      <c r="L102" s="3">
        <f t="shared" si="12"/>
        <v>5.4442240410848974</v>
      </c>
      <c r="M102" s="3">
        <v>0.78969025838549189</v>
      </c>
      <c r="N102" s="3">
        <v>0.8669427058257102</v>
      </c>
      <c r="O102" s="3">
        <v>0.47450489488043651</v>
      </c>
      <c r="P102" s="3">
        <v>0.1663681592039801</v>
      </c>
      <c r="Q102" s="3">
        <v>0.35510190980580969</v>
      </c>
      <c r="R102" s="3">
        <f t="shared" si="7"/>
        <v>2.6526079281014283</v>
      </c>
      <c r="S102" s="3">
        <v>0</v>
      </c>
      <c r="T102" s="3">
        <v>0.35510190980580969</v>
      </c>
      <c r="U102" s="3">
        <v>0.30176857647247629</v>
      </c>
      <c r="V102" s="3">
        <v>0.18873375060182954</v>
      </c>
      <c r="W102" s="3">
        <v>0.36628470550473441</v>
      </c>
      <c r="X102" s="3">
        <f t="shared" si="8"/>
        <v>1.2118889423848498</v>
      </c>
      <c r="Y102" s="2"/>
      <c r="Z102" s="1" t="s">
        <v>3</v>
      </c>
      <c r="AA102" s="1" t="s">
        <v>26</v>
      </c>
      <c r="AB102" s="3">
        <v>0.56074766355140193</v>
      </c>
      <c r="AC102" s="3">
        <v>0.70093457943925241</v>
      </c>
      <c r="AD102" s="3">
        <v>0.70093457943925241</v>
      </c>
      <c r="AE102" s="3">
        <v>0</v>
      </c>
      <c r="AF102" s="3">
        <v>0.28037383177570097</v>
      </c>
      <c r="AG102" s="3">
        <v>0.56074766355140193</v>
      </c>
      <c r="AH102" s="3">
        <v>0.28037383177570097</v>
      </c>
      <c r="AI102" s="3">
        <v>1.1214953271028039</v>
      </c>
      <c r="AJ102" s="3">
        <f t="shared" si="9"/>
        <v>4.2056074766355147</v>
      </c>
      <c r="AK102" s="3">
        <v>0.56074766355140193</v>
      </c>
      <c r="AL102" s="3">
        <v>0.28037383177570097</v>
      </c>
      <c r="AM102" s="3">
        <v>0.42056074766355145</v>
      </c>
      <c r="AN102" s="3">
        <v>0.14018691588785048</v>
      </c>
      <c r="AO102" s="3">
        <v>0.42056074766355145</v>
      </c>
      <c r="AP102" s="3">
        <f t="shared" si="10"/>
        <v>1.8224299065420562</v>
      </c>
      <c r="AQ102" s="3">
        <v>0</v>
      </c>
      <c r="AR102" s="3">
        <v>0.42056074766355145</v>
      </c>
      <c r="AS102" s="3">
        <v>0.28037383177570097</v>
      </c>
      <c r="AT102" s="3">
        <v>0.14018691588785048</v>
      </c>
      <c r="AU102" s="3">
        <v>0.14018691588785048</v>
      </c>
      <c r="AV102" s="3">
        <f t="shared" si="11"/>
        <v>0.98130841121495338</v>
      </c>
    </row>
    <row r="103" spans="1:48" x14ac:dyDescent="0.25">
      <c r="A103" s="1">
        <v>102</v>
      </c>
      <c r="B103" s="1" t="s">
        <v>2</v>
      </c>
      <c r="C103" s="1" t="s">
        <v>26</v>
      </c>
      <c r="D103" s="3">
        <v>1.2157373672479277</v>
      </c>
      <c r="E103" s="3">
        <v>1.8173170711578637</v>
      </c>
      <c r="F103" s="3">
        <v>0.72717937546276079</v>
      </c>
      <c r="G103" s="3">
        <v>0.55804369564558653</v>
      </c>
      <c r="H103" s="3">
        <v>0.23103438999926984</v>
      </c>
      <c r="I103" s="3">
        <v>0.89795099134210066</v>
      </c>
      <c r="J103" s="3">
        <v>0.57383405694062939</v>
      </c>
      <c r="K103" s="3">
        <v>0.94437937085129586</v>
      </c>
      <c r="L103" s="3">
        <f t="shared" si="12"/>
        <v>6.9654763186474353</v>
      </c>
      <c r="M103" s="3">
        <v>1.2157373672479277</v>
      </c>
      <c r="N103" s="3">
        <v>1.5530660225063422</v>
      </c>
      <c r="O103" s="3">
        <v>0.54147694510107758</v>
      </c>
      <c r="P103" s="3">
        <v>0.12012865986987982</v>
      </c>
      <c r="Q103" s="3">
        <v>0.58110101999681107</v>
      </c>
      <c r="R103" s="3">
        <f t="shared" si="7"/>
        <v>4.0115100147220382</v>
      </c>
      <c r="S103" s="3">
        <v>0</v>
      </c>
      <c r="T103" s="3">
        <v>0.26425104865152127</v>
      </c>
      <c r="U103" s="3">
        <v>0.1857024303616831</v>
      </c>
      <c r="V103" s="3">
        <v>0.11090573012939002</v>
      </c>
      <c r="W103" s="3">
        <v>0.31684997134528964</v>
      </c>
      <c r="X103" s="3">
        <f t="shared" si="8"/>
        <v>0.87770918048788404</v>
      </c>
      <c r="Y103" s="2"/>
      <c r="Z103" s="1" t="s">
        <v>3</v>
      </c>
      <c r="AA103" s="1" t="s">
        <v>26</v>
      </c>
      <c r="AB103" s="3">
        <v>0.88997918351497896</v>
      </c>
      <c r="AC103" s="3">
        <v>1.2382397564695087</v>
      </c>
      <c r="AD103" s="3">
        <v>0.59215649636855006</v>
      </c>
      <c r="AE103" s="3">
        <v>0.26253003500556177</v>
      </c>
      <c r="AF103" s="3">
        <v>0.13615625891074992</v>
      </c>
      <c r="AG103" s="3">
        <v>0.22831275527929998</v>
      </c>
      <c r="AH103" s="3">
        <v>0.41941421885629032</v>
      </c>
      <c r="AI103" s="3">
        <v>0.49138047649216432</v>
      </c>
      <c r="AJ103" s="3">
        <f t="shared" si="9"/>
        <v>4.2581691808971041</v>
      </c>
      <c r="AK103" s="3">
        <v>0.84906101984232407</v>
      </c>
      <c r="AL103" s="3">
        <v>0.94466162750072735</v>
      </c>
      <c r="AM103" s="3">
        <v>0.45238095238095238</v>
      </c>
      <c r="AN103" s="3">
        <v>2.3809523809523808E-2</v>
      </c>
      <c r="AO103" s="3">
        <v>0.11234673510122611</v>
      </c>
      <c r="AP103" s="3">
        <f t="shared" si="10"/>
        <v>2.3822598586347539</v>
      </c>
      <c r="AQ103" s="3">
        <v>4.0918163672654738E-2</v>
      </c>
      <c r="AR103" s="3">
        <v>0.29357812896878116</v>
      </c>
      <c r="AS103" s="3">
        <v>0.13977554398759764</v>
      </c>
      <c r="AT103" s="3">
        <v>0.11234673510122611</v>
      </c>
      <c r="AU103" s="3">
        <v>0.11596602017807389</v>
      </c>
      <c r="AV103" s="3">
        <f t="shared" si="11"/>
        <v>0.70258459190833356</v>
      </c>
    </row>
    <row r="104" spans="1:48" x14ac:dyDescent="0.25">
      <c r="A104" s="1">
        <v>103</v>
      </c>
      <c r="B104" s="1" t="s">
        <v>2</v>
      </c>
      <c r="C104" s="1" t="s">
        <v>26</v>
      </c>
      <c r="D104" s="3">
        <v>1.1208171891511096</v>
      </c>
      <c r="E104" s="3">
        <v>1.7794998238816486</v>
      </c>
      <c r="F104" s="3">
        <v>1.1324410003522367</v>
      </c>
      <c r="G104" s="3">
        <v>0.35611130679816838</v>
      </c>
      <c r="H104" s="3">
        <v>0.536808735470236</v>
      </c>
      <c r="I104" s="3">
        <v>0.41599154631912649</v>
      </c>
      <c r="J104" s="3">
        <v>0.65445579429376544</v>
      </c>
      <c r="K104" s="3">
        <v>0.95702712222613606</v>
      </c>
      <c r="L104" s="3">
        <f t="shared" si="12"/>
        <v>6.9531525184924279</v>
      </c>
      <c r="M104" s="3">
        <v>1.1208171891511096</v>
      </c>
      <c r="N104" s="3">
        <v>1.4233885170834801</v>
      </c>
      <c r="O104" s="3">
        <v>0.95597041211694267</v>
      </c>
      <c r="P104" s="3">
        <v>0.17858400845368089</v>
      </c>
      <c r="Q104" s="3">
        <v>0.23740753786544558</v>
      </c>
      <c r="R104" s="3">
        <f t="shared" si="7"/>
        <v>3.9161676646706587</v>
      </c>
      <c r="S104" s="3">
        <v>0</v>
      </c>
      <c r="T104" s="3">
        <v>0.35611130679816849</v>
      </c>
      <c r="U104" s="3">
        <v>0.17647058823529413</v>
      </c>
      <c r="V104" s="3">
        <v>0.35822472701655517</v>
      </c>
      <c r="W104" s="3">
        <v>0.17858400845368089</v>
      </c>
      <c r="X104" s="3">
        <f t="shared" si="8"/>
        <v>1.0693906305036986</v>
      </c>
      <c r="Y104" s="2"/>
      <c r="Z104" s="1" t="s">
        <v>3</v>
      </c>
      <c r="AA104" s="1" t="s">
        <v>26</v>
      </c>
      <c r="AB104" s="3">
        <v>1.4270270270270273</v>
      </c>
      <c r="AC104" s="3">
        <v>1.1675675675675679</v>
      </c>
      <c r="AD104" s="3">
        <v>0.90810810810810827</v>
      </c>
      <c r="AE104" s="3">
        <v>0.8432432432432434</v>
      </c>
      <c r="AF104" s="3">
        <v>0.45405405405405413</v>
      </c>
      <c r="AG104" s="3">
        <v>6.4864864864864868E-2</v>
      </c>
      <c r="AH104" s="3">
        <v>0.25945945945945947</v>
      </c>
      <c r="AI104" s="3">
        <v>0.6486486486486488</v>
      </c>
      <c r="AJ104" s="3">
        <f t="shared" si="9"/>
        <v>5.7729729729729744</v>
      </c>
      <c r="AK104" s="3">
        <v>1.4270270270270273</v>
      </c>
      <c r="AL104" s="3">
        <v>0.90810810810810827</v>
      </c>
      <c r="AM104" s="3">
        <v>0.58378378378378393</v>
      </c>
      <c r="AN104" s="3">
        <v>6.4864864864864868E-2</v>
      </c>
      <c r="AO104" s="3">
        <v>6.4864864864864868E-2</v>
      </c>
      <c r="AP104" s="3">
        <f t="shared" si="10"/>
        <v>3.0486486486486495</v>
      </c>
      <c r="AQ104" s="3">
        <v>0</v>
      </c>
      <c r="AR104" s="3">
        <v>0.25945945945945958</v>
      </c>
      <c r="AS104" s="3">
        <v>0.32432432432432434</v>
      </c>
      <c r="AT104" s="3">
        <v>0.38918918918918927</v>
      </c>
      <c r="AU104" s="3">
        <v>0</v>
      </c>
      <c r="AV104" s="3">
        <f t="shared" si="11"/>
        <v>0.9729729729729732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Bundesverwal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termann Mirjam BASPO</dc:creator>
  <cp:lastModifiedBy>Hintermann Mirjam BASPO</cp:lastModifiedBy>
  <dcterms:created xsi:type="dcterms:W3CDTF">2021-06-03T10:37:16Z</dcterms:created>
  <dcterms:modified xsi:type="dcterms:W3CDTF">2021-07-12T14:01:00Z</dcterms:modified>
</cp:coreProperties>
</file>